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/Downloads/Insulin story_June 2020/"/>
    </mc:Choice>
  </mc:AlternateContent>
  <xr:revisionPtr revIDLastSave="0" documentId="13_ncr:1_{7761958A-634A-204A-9878-EC52DC6C0D81}" xr6:coauthVersionLast="45" xr6:coauthVersionMax="45" xr10:uidLastSave="{00000000-0000-0000-0000-000000000000}"/>
  <bookViews>
    <workbookView xWindow="0" yWindow="460" windowWidth="26000" windowHeight="18180" xr2:uid="{A6000AEF-AFE9-FE49-827B-FF6B5B9D80A3}"/>
  </bookViews>
  <sheets>
    <sheet name="12-20" sheetId="3" r:id="rId1"/>
    <sheet name="13-21" sheetId="4" r:id="rId2"/>
    <sheet name="10-23" sheetId="2" r:id="rId3"/>
    <sheet name="Ctl Tet-" sheetId="5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54" i="2" l="1"/>
  <c r="C154" i="2"/>
  <c r="E153" i="2"/>
  <c r="C153" i="2"/>
  <c r="E152" i="2"/>
  <c r="C152" i="2"/>
  <c r="E151" i="2"/>
  <c r="C151" i="2"/>
  <c r="E149" i="2"/>
  <c r="C149" i="2"/>
  <c r="E147" i="2"/>
  <c r="C147" i="2"/>
  <c r="E146" i="2"/>
  <c r="C146" i="2"/>
  <c r="E145" i="2"/>
  <c r="C145" i="2"/>
  <c r="E143" i="2"/>
  <c r="C143" i="2"/>
  <c r="E141" i="2"/>
  <c r="C141" i="2"/>
  <c r="E139" i="2"/>
  <c r="C139" i="2"/>
  <c r="E138" i="2"/>
  <c r="C138" i="2"/>
  <c r="E136" i="2"/>
  <c r="E135" i="2"/>
  <c r="C135" i="2"/>
  <c r="E134" i="2"/>
  <c r="C134" i="2"/>
  <c r="E132" i="2"/>
  <c r="C132" i="2"/>
  <c r="E131" i="2"/>
  <c r="C131" i="2"/>
  <c r="E130" i="2"/>
  <c r="C130" i="2"/>
  <c r="E129" i="2"/>
  <c r="C129" i="2"/>
  <c r="E128" i="2"/>
  <c r="C128" i="2"/>
  <c r="E127" i="2"/>
  <c r="E126" i="2"/>
  <c r="C126" i="2"/>
  <c r="E125" i="2"/>
  <c r="C125" i="2"/>
  <c r="E124" i="2"/>
  <c r="E123" i="2"/>
  <c r="C123" i="2"/>
  <c r="E122" i="2"/>
  <c r="C122" i="2"/>
  <c r="E121" i="2"/>
  <c r="C121" i="2"/>
  <c r="E120" i="2"/>
  <c r="C120" i="2"/>
  <c r="E119" i="2"/>
  <c r="C119" i="2"/>
  <c r="E118" i="2"/>
  <c r="E117" i="2"/>
  <c r="C117" i="2"/>
  <c r="E116" i="2"/>
  <c r="C116" i="2"/>
  <c r="E115" i="2"/>
  <c r="C115" i="2"/>
  <c r="E114" i="2"/>
  <c r="C114" i="2"/>
  <c r="E113" i="2"/>
  <c r="E112" i="2"/>
  <c r="C112" i="2"/>
  <c r="E111" i="2"/>
  <c r="C111" i="2"/>
  <c r="E110" i="2"/>
  <c r="E109" i="2"/>
  <c r="C109" i="2"/>
  <c r="E108" i="2"/>
  <c r="E106" i="2"/>
  <c r="C106" i="2"/>
  <c r="E105" i="2"/>
  <c r="C105" i="2"/>
  <c r="E103" i="2"/>
  <c r="C103" i="2"/>
  <c r="E102" i="2"/>
  <c r="C102" i="2"/>
  <c r="E100" i="2"/>
  <c r="C100" i="2"/>
  <c r="E98" i="2"/>
  <c r="C98" i="2"/>
  <c r="E97" i="2"/>
  <c r="C97" i="2"/>
  <c r="E96" i="2"/>
  <c r="C96" i="2"/>
  <c r="E95" i="2"/>
  <c r="C95" i="2"/>
  <c r="E94" i="2"/>
  <c r="C94" i="2"/>
  <c r="E93" i="2"/>
  <c r="E91" i="2"/>
  <c r="C91" i="2"/>
  <c r="E89" i="2"/>
  <c r="C89" i="2"/>
  <c r="E88" i="2"/>
  <c r="C88" i="2"/>
  <c r="E87" i="2"/>
  <c r="C87" i="2"/>
  <c r="E86" i="2"/>
  <c r="C86" i="2"/>
  <c r="E85" i="2"/>
  <c r="C85" i="2"/>
  <c r="E84" i="2"/>
  <c r="C84" i="2"/>
  <c r="E82" i="2"/>
  <c r="C82" i="2"/>
  <c r="E81" i="2"/>
  <c r="C81" i="2"/>
  <c r="E79" i="2"/>
  <c r="C79" i="2"/>
  <c r="E77" i="2"/>
  <c r="C77" i="2"/>
  <c r="E76" i="2"/>
  <c r="C76" i="2"/>
  <c r="E75" i="2"/>
  <c r="E74" i="2"/>
  <c r="C74" i="2"/>
  <c r="E73" i="2"/>
  <c r="E72" i="2"/>
  <c r="C72" i="2"/>
  <c r="E70" i="2"/>
  <c r="C70" i="2"/>
  <c r="E69" i="2"/>
  <c r="C69" i="2"/>
  <c r="E67" i="2"/>
  <c r="C67" i="2"/>
  <c r="E66" i="2"/>
  <c r="C66" i="2"/>
  <c r="E65" i="2"/>
  <c r="C65" i="2"/>
  <c r="E64" i="2"/>
  <c r="C64" i="2"/>
  <c r="E63" i="2"/>
  <c r="E62" i="2"/>
  <c r="C62" i="2"/>
  <c r="E61" i="2"/>
  <c r="C61" i="2"/>
  <c r="E59" i="2"/>
  <c r="C59" i="2"/>
  <c r="E58" i="2"/>
  <c r="C58" i="2"/>
  <c r="E57" i="2"/>
  <c r="C57" i="2"/>
  <c r="E56" i="2"/>
  <c r="C56" i="2"/>
  <c r="E55" i="2"/>
  <c r="C55" i="2"/>
  <c r="E54" i="2"/>
  <c r="E53" i="2"/>
  <c r="C53" i="2"/>
  <c r="E52" i="2"/>
  <c r="C52" i="2"/>
  <c r="E51" i="2"/>
  <c r="C51" i="2"/>
  <c r="E50" i="2"/>
  <c r="C50" i="2"/>
  <c r="E49" i="2"/>
  <c r="C49" i="2"/>
  <c r="E48" i="2"/>
  <c r="E46" i="2"/>
  <c r="C46" i="2"/>
  <c r="E45" i="2"/>
  <c r="E44" i="2"/>
  <c r="C44" i="2"/>
  <c r="E43" i="2"/>
  <c r="C43" i="2"/>
  <c r="E42" i="2"/>
  <c r="C42" i="2"/>
  <c r="E41" i="2"/>
  <c r="C41" i="2"/>
  <c r="E40" i="2"/>
  <c r="E39" i="2"/>
  <c r="C39" i="2"/>
  <c r="E37" i="2"/>
  <c r="C37" i="2"/>
  <c r="E36" i="2"/>
  <c r="C36" i="2"/>
  <c r="E35" i="2"/>
  <c r="C35" i="2"/>
  <c r="E34" i="2"/>
  <c r="C34" i="2"/>
  <c r="E33" i="2"/>
  <c r="C33" i="2"/>
  <c r="E32" i="2"/>
  <c r="C32" i="2"/>
  <c r="E31" i="2"/>
  <c r="C31" i="2"/>
  <c r="E30" i="2"/>
  <c r="C30" i="2"/>
  <c r="E29" i="2"/>
  <c r="E28" i="2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0" i="2"/>
  <c r="C20" i="2"/>
  <c r="E19" i="2"/>
  <c r="C19" i="2"/>
  <c r="E17" i="2"/>
  <c r="C17" i="2"/>
  <c r="E16" i="2"/>
  <c r="E15" i="2"/>
  <c r="C15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5" i="2"/>
  <c r="C5" i="2"/>
  <c r="E4" i="2"/>
  <c r="C4" i="2"/>
  <c r="E3" i="2"/>
  <c r="C3" i="2"/>
</calcChain>
</file>

<file path=xl/sharedStrings.xml><?xml version="1.0" encoding="utf-8"?>
<sst xmlns="http://schemas.openxmlformats.org/spreadsheetml/2006/main" count="2286" uniqueCount="1472">
  <si>
    <t>H73J2BBXY_2_IDT-DUI-NXT-289</t>
  </si>
  <si>
    <t>H73J2BBXY_2_IDT-DUI-NXT-290</t>
  </si>
  <si>
    <t>H73J2BBXY_2_IDT-DUI-NXT-291</t>
  </si>
  <si>
    <t>TRAV7-1_GTGCAAAAGACAC_TRAJ30</t>
  </si>
  <si>
    <t>TRAV5D-4_AAGTGCTGGAGGT_TRAJ18</t>
  </si>
  <si>
    <t>H73J2BBXY_2_IDT-DUI-NXT-292</t>
  </si>
  <si>
    <t>H73J2BBXY_2_IDT-DUI-NXT-294</t>
  </si>
  <si>
    <t>H73J2BBXY_2_IDT-DUI-NXT-295</t>
  </si>
  <si>
    <t>TRAV13D-2_GCTATGACTG_TRAJ12</t>
  </si>
  <si>
    <t>H73J2BBXY_2_IDT-DUI-NXT-296</t>
  </si>
  <si>
    <t>H73J2BBXY_2_IDT-DUI-NXT-297</t>
  </si>
  <si>
    <t>H73J2BBXY_2_IDT-DUI-NXT-298</t>
  </si>
  <si>
    <t>H73J2BBXY_2_IDT-DUI-NXT-300</t>
  </si>
  <si>
    <t>H73J2BBXY_2_IDT-DUI-NXT-301</t>
  </si>
  <si>
    <t>H73J2BBXY_2_IDT-DUI-NXT-304</t>
  </si>
  <si>
    <t>H73J2BBXY_2_IDT-DUI-NXT-305</t>
  </si>
  <si>
    <t>H73J2BBXY_2_IDT-DUI-NXT-306</t>
  </si>
  <si>
    <t>TRBV13-1_AGCAGGAATAGTGC_TRBJ2-3</t>
  </si>
  <si>
    <t>H73J2BBXY_2_IDT-DUI-NXT-307</t>
  </si>
  <si>
    <t>H73J2BBXY_2_IDT-DUI-NXT-309</t>
  </si>
  <si>
    <t>H73J2BBXY_2_IDT-DUI-NXT-310</t>
  </si>
  <si>
    <t>H73J2BBXY_2_IDT-DUI-NXT-312</t>
  </si>
  <si>
    <t>H73J2BBXY_2_IDT-DUI-NXT-313</t>
  </si>
  <si>
    <t>H73J2BBXY_2_IDT-DUI-NXT-314</t>
  </si>
  <si>
    <t>H73J2BBXY_2_IDT-DUI-NXT-315</t>
  </si>
  <si>
    <t>H73J2BBXY_2_IDT-DUI-NXT-316</t>
  </si>
  <si>
    <t>H73J2BBXY_2_IDT-DUI-NXT-319</t>
  </si>
  <si>
    <t>H73J2BBXY_2_IDT-DUI-NXT-320</t>
  </si>
  <si>
    <t>H73J2BBXY_2_IDT-DUI-NXT-322</t>
  </si>
  <si>
    <t>H73J2BBXY_2_IDT-DUI-NXT-324</t>
  </si>
  <si>
    <t>H73J2BBXY_2_IDT-DUI-NXT-325</t>
  </si>
  <si>
    <t>H73J2BBXY_2_IDT-DUI-NXT-326</t>
  </si>
  <si>
    <t>H73J2BBXY_2_IDT-DUI-NXT-328</t>
  </si>
  <si>
    <t>H73J2BBXY_2_IDT-DUI-NXT-329</t>
  </si>
  <si>
    <t>H73J2BBXY_2_IDT-DUI-NXT-330</t>
  </si>
  <si>
    <t>TRAV17_TGGAGATCGATAG_TRAJ33</t>
  </si>
  <si>
    <t>H73J2BBXY_2_IDT-DUI-NXT-332</t>
  </si>
  <si>
    <t>H73J2BBXY_2_IDT-DUI-NXT-334</t>
  </si>
  <si>
    <t>H73J2BBXY_2_IDT-DUI-NXT-336</t>
  </si>
  <si>
    <t>H73J2BBXY_2_IDT-DUI-NXT-338</t>
  </si>
  <si>
    <t>H73J2BBXY_2_IDT-DUI-NXT-339</t>
  </si>
  <si>
    <t>H73J2BBXY_2_IDT-DUI-NXT-340</t>
  </si>
  <si>
    <t>H73J2BBXY_2_IDT-DUI-NXT-341</t>
  </si>
  <si>
    <t>H73J2BBXY_2_IDT-DUI-NXT-342</t>
  </si>
  <si>
    <t>TRAV6-6_GGGTGCCTCTTC_TRAJ34</t>
  </si>
  <si>
    <t>H73J2BBXY_2_IDT-DUI-NXT-343</t>
  </si>
  <si>
    <t>H73J2BBXY_2_IDT-DUI-NXT-344</t>
  </si>
  <si>
    <t>H73J2BBXY_2_IDT-DUI-NXT-345</t>
  </si>
  <si>
    <t>H73J2BBXY_2_IDT-DUI-NXT-346</t>
  </si>
  <si>
    <t>H73J2BBXY_2_IDT-DUI-NXT-347</t>
  </si>
  <si>
    <t>H73J2BBXY_2_IDT-DUI-NXT-348</t>
  </si>
  <si>
    <t>H73J2BBXY_2_IDT-DUI-NXT-352</t>
  </si>
  <si>
    <t>H73J2BBXY_2_IDT-DUI-NXT-353</t>
  </si>
  <si>
    <t>H73J2BBXY_2_IDT-DUI-NXT-354</t>
  </si>
  <si>
    <t>H73J2BBXY_2_IDT-DUI-NXT-355</t>
  </si>
  <si>
    <t>H73J2BBXY_2_IDT-DUI-NXT-356</t>
  </si>
  <si>
    <t>H73J2BBXY_2_IDT-DUI-NXT-357</t>
  </si>
  <si>
    <t>H73J2BBXY_2_IDT-DUI-NXT-358</t>
  </si>
  <si>
    <t>H73J2BBXY_2_IDT-DUI-NXT-359</t>
  </si>
  <si>
    <t>H73J2BBXY_2_IDT-DUI-NXT-360</t>
  </si>
  <si>
    <t>H73J2BBXY_2_IDT-DUI-NXT-361</t>
  </si>
  <si>
    <t>H73J2BBXY_2_IDT-DUI-NXT-362</t>
  </si>
  <si>
    <t>H73J2BBXY_2_IDT-DUI-NXT-363</t>
  </si>
  <si>
    <t>H73J2BBXY_2_IDT-DUI-NXT-364</t>
  </si>
  <si>
    <t>H73J2BBXY_2_IDT-DUI-NXT-365</t>
  </si>
  <si>
    <t>H73J2BBXY_2_IDT-DUI-NXT-368</t>
  </si>
  <si>
    <t>H73J2BBXY_2_IDT-DUI-NXT-369</t>
  </si>
  <si>
    <t>H73J2BBXY_2_IDT-DUI-NXT-371</t>
  </si>
  <si>
    <t>H73J2BBXY_2_IDT-DUI-NXT-372</t>
  </si>
  <si>
    <t>H73J2BBXY_2_IDT-DUI-NXT-374</t>
  </si>
  <si>
    <t>H73J2BBXY_2_IDT-DUI-NXT-375</t>
  </si>
  <si>
    <t>H73J2BBXY_2_IDT-DUI-NXT-377</t>
  </si>
  <si>
    <t>H73J2BBXY_2_IDT-DUI-NXT-380</t>
  </si>
  <si>
    <t>H73J2BBXY_2_IDT-DUI-NXT-381</t>
  </si>
  <si>
    <t>H73J2BBXY_2_IDT-DUI-NXT-382</t>
  </si>
  <si>
    <t>H73J2BBXY_2_IDT-DUI-NXT-383</t>
  </si>
  <si>
    <t>H73J2BBXY_2_IDT-DUI-NXT-384</t>
  </si>
  <si>
    <t>H73WCBBXY_6_IDT-DUI-NXT-100</t>
  </si>
  <si>
    <t>H73WCBBXY_6_IDT-DUI-NXT-101</t>
  </si>
  <si>
    <t>H73WCBBXY_6_IDT-DUI-NXT-102</t>
  </si>
  <si>
    <t>H73WCBBXY_6_IDT-DUI-NXT-103</t>
  </si>
  <si>
    <t>H73WCBBXY_6_IDT-DUI-NXT-104</t>
  </si>
  <si>
    <t>H73WCBBXY_6_IDT-DUI-NXT-105</t>
  </si>
  <si>
    <t>H73WCBBXY_6_IDT-DUI-NXT-106</t>
  </si>
  <si>
    <t>H73WCBBXY_6_IDT-DUI-NXT-107</t>
  </si>
  <si>
    <t>H73WCBBXY_6_IDT-DUI-NXT-108</t>
  </si>
  <si>
    <t>H73WCBBXY_6_IDT-DUI-NXT-109</t>
  </si>
  <si>
    <t>H73WCBBXY_6_IDT-DUI-NXT-112</t>
  </si>
  <si>
    <t>TRBV26_GCCAGGCCACAGGGAGGCAACC_TRBJ1-5</t>
  </si>
  <si>
    <t>H73WCBBXY_6_IDT-DUI-NXT-113</t>
  </si>
  <si>
    <t>H73WCBBXY_6_IDT-DUI-NXT-114</t>
  </si>
  <si>
    <t>H73WCBBXY_6_IDT-DUI-NXT-115</t>
  </si>
  <si>
    <t>H73WCBBXY_6_IDT-DUI-NXT-116</t>
  </si>
  <si>
    <t>H73WCBBXY_6_IDT-DUI-NXT-117</t>
  </si>
  <si>
    <t>H73WCBBXY_6_IDT-DUI-NXT-118</t>
  </si>
  <si>
    <t>H73WCBBXY_6_IDT-DUI-NXT-119</t>
  </si>
  <si>
    <t>H73WCBBXY_6_IDT-DUI-NXT-120</t>
  </si>
  <si>
    <t>H73WCBBXY_6_IDT-DUI-NXT-121</t>
  </si>
  <si>
    <t>H73WCBBXY_6_IDT-DUI-NXT-122</t>
  </si>
  <si>
    <t>H73WCBBXY_6_IDT-DUI-NXT-124</t>
  </si>
  <si>
    <t>H73WCBBXY_6_IDT-DUI-NXT-125</t>
  </si>
  <si>
    <t>H73WCBBXY_6_IDT-DUI-NXT-126</t>
  </si>
  <si>
    <t>H73WCBBXY_6_IDT-DUI-NXT-128</t>
  </si>
  <si>
    <t>H73WCBBXY_6_IDT-DUI-NXT-130</t>
  </si>
  <si>
    <t>H73WCBBXY_6_IDT-DUI-NXT-131</t>
  </si>
  <si>
    <t>H73WCBBXY_6_IDT-DUI-NXT-132</t>
  </si>
  <si>
    <t>H73WCBBXY_6_IDT-DUI-NXT-133</t>
  </si>
  <si>
    <t>H73WCBBXY_6_IDT-DUI-NXT-134</t>
  </si>
  <si>
    <t>H73WCBBXY_6_IDT-DUI-NXT-136</t>
  </si>
  <si>
    <t>H73WCBBXY_6_IDT-DUI-NXT-137</t>
  </si>
  <si>
    <t>H73WCBBXY_6_IDT-DUI-NXT-139</t>
  </si>
  <si>
    <t>H73WCBBXY_6_IDT-DUI-NXT-140</t>
  </si>
  <si>
    <t>H73WCBBXY_6_IDT-DUI-NXT-141</t>
  </si>
  <si>
    <t>H73WCBBXY_6_IDT-DUI-NXT-142</t>
  </si>
  <si>
    <t>H73WCBBXY_6_IDT-DUI-NXT-143</t>
  </si>
  <si>
    <t>H73WCBBXY_6_IDT-DUI-NXT-144</t>
  </si>
  <si>
    <t>H73WCBBXY_6_IDT-DUI-NXT-145</t>
  </si>
  <si>
    <t>H73WCBBXY_6_IDT-DUI-NXT-146</t>
  </si>
  <si>
    <t>H73WCBBXY_6_IDT-DUI-NXT-147</t>
  </si>
  <si>
    <t>TRAV6-6_GGTGATACCTCC_TRAJ50</t>
  </si>
  <si>
    <t>H73WCBBXY_6_IDT-DUI-NXT-148</t>
  </si>
  <si>
    <t>H73WCBBXY_6_IDT-DUI-NXT-149</t>
  </si>
  <si>
    <t>H73WCBBXY_6_IDT-DUI-NXT-150</t>
  </si>
  <si>
    <t>H73WCBBXY_6_IDT-DUI-NXT-151</t>
  </si>
  <si>
    <t>H73WCBBXY_6_IDT-DUI-NXT-153</t>
  </si>
  <si>
    <t>H73WCBBXY_6_IDT-DUI-NXT-154</t>
  </si>
  <si>
    <t>H73WCBBXY_6_IDT-DUI-NXT-155</t>
  </si>
  <si>
    <t>H73WCBBXY_6_IDT-DUI-NXT-156</t>
  </si>
  <si>
    <t>H73WCBBXY_6_IDT-DUI-NXT-157</t>
  </si>
  <si>
    <t>H73WCBBXY_6_IDT-DUI-NXT-167</t>
  </si>
  <si>
    <t>H73WCBBXY_6_IDT-DUI-NXT-179</t>
  </si>
  <si>
    <t>H73WCBBXY_6_IDT-DUI-NXT-185</t>
  </si>
  <si>
    <t>H73WCBBXY_6_IDT-DUI-NXT-97</t>
  </si>
  <si>
    <t>H73WCBBXY_6_IDT-DUI-NXT-98</t>
  </si>
  <si>
    <t>H73WCBBXY_6_IDT-DUI-NXT-99</t>
  </si>
  <si>
    <t>Cell</t>
  </si>
  <si>
    <t>Alignment</t>
  </si>
  <si>
    <t>CDR3A</t>
  </si>
  <si>
    <t>CDR3B</t>
  </si>
  <si>
    <t>V-J elements</t>
  </si>
  <si>
    <t>H73J2BBXY_3_IDT-DUI-NXT-100</t>
  </si>
  <si>
    <t>TRAV14D-1_GCAGCTCGAACCT_TRAJ6</t>
  </si>
  <si>
    <t>TRBV1_TGCAGGATGGGGGGGTCAAGA_TRBJ2-5</t>
  </si>
  <si>
    <t>H73J2BBXY_3_IDT-DUI-NXT-101</t>
  </si>
  <si>
    <t>TRAV8D-2_CAGATTATAACA_TRAJ27</t>
  </si>
  <si>
    <t>TRBV13-3_AGTGACAGGGGGGGAAAAGAC_TRBJ2-5</t>
  </si>
  <si>
    <t>H73J2BBXY_3_IDT-DUI-NXT-102</t>
  </si>
  <si>
    <t>TRBV13-2_CGGTGGGACAGGCTATG_TRBJ2-7</t>
  </si>
  <si>
    <t>H73J2BBXY_3_IDT-DUI-NXT-104</t>
  </si>
  <si>
    <t>TRAV16D_DV11_GAGGGATGGGACAGT_TRAJ53</t>
  </si>
  <si>
    <t>TRBV31_AGTCTAGACAGGGGAGTGGTCACAG_TRBJ1-1</t>
  </si>
  <si>
    <t>TRAV5D-4_AAGTGCAGATACTG_TRAJ56</t>
  </si>
  <si>
    <t>H73J2BBXY_3_IDT-DUI-NXT-105</t>
  </si>
  <si>
    <t>TRAV6D-4_GTTGAGTTAACA_TRAJ37</t>
  </si>
  <si>
    <t>TRBV13-2_GGTGAGAGACTGGGGGGTCAA_TRBJ2-4</t>
  </si>
  <si>
    <t>H73J2BBXY_3_IDT-DUI-NXT-106</t>
  </si>
  <si>
    <t>TRBV13-1_CAGTGGCTGGGGGGGCCCAGAA_TRBJ2-3</t>
  </si>
  <si>
    <t>H73J2BBXY_3_IDT-DUI-NXT-107</t>
  </si>
  <si>
    <t>TRBV13-3_AGTGAGAGGACTGGGGTACTCTCCT_TRBJ2-7</t>
  </si>
  <si>
    <t>H73J2BBXY_3_IDT-DUI-NXT-108</t>
  </si>
  <si>
    <t>TRBV3_GCAGCGACAGGGGTAACT_TRBJ2-1</t>
  </si>
  <si>
    <t>H73J2BBXY_3_IDT-DUI-NXT-109</t>
  </si>
  <si>
    <t>TRAV5D-4_CAAGTAATAA_TRAJ43</t>
  </si>
  <si>
    <t>TRBV2_CAAGAAGGGACTGGGGTCTATG_TRBJ2-7</t>
  </si>
  <si>
    <t>H73J2BBXY_3_IDT-DUI-NXT-111</t>
  </si>
  <si>
    <t>TRAV12D-2_GAGTGTTTATGG_TRAJ48</t>
  </si>
  <si>
    <t>TRBV15_GCAGTCGACAGGGGAATGAA_TRBJ2-7</t>
  </si>
  <si>
    <t>H73J2BBXY_3_IDT-DUI-NXT-112</t>
  </si>
  <si>
    <t>TRAV9D-4_TCTGACCAACAC_TRAJ27</t>
  </si>
  <si>
    <t>TRBV31_AGTCTAACAGCAAAC_TRBJ1-1</t>
  </si>
  <si>
    <t>H73J2BBXY_3_IDT-DUI-NXT-113</t>
  </si>
  <si>
    <t>TRAV4-2_TGAGGATAGA_TRAJ18</t>
  </si>
  <si>
    <t>TRBV13-3_AGCAGGCTCCGGGACAGCTCCT_TRBJ2-7</t>
  </si>
  <si>
    <t>TRAV6-1_GGTGAGGGCTACA_TRAJ7</t>
  </si>
  <si>
    <t>H73J2BBXY_3_IDT-DUI-NXT-115</t>
  </si>
  <si>
    <t>TRAV12D-2_TTGAGGCAAAATT_TRAJ13</t>
  </si>
  <si>
    <t>TRBV19_AGCAGGCGGACAGATCAAGA_TRBJ2-5</t>
  </si>
  <si>
    <t>H73J2BBXY_3_IDT-DUI-NXT-116</t>
  </si>
  <si>
    <t>TRAV14D-2_AAGTGCAAATAGC_TRAJ33</t>
  </si>
  <si>
    <t>TRBV13-3_GCAGTCCTGGGACAGGGGGCATTGACGAA_TRBJ1-4</t>
  </si>
  <si>
    <t>H73J2BBXY_3_IDT-DUI-NXT-117</t>
  </si>
  <si>
    <t>TRAV6-2_GGGTGATCTCGGCAATA_TRAJ34</t>
  </si>
  <si>
    <t>TRBV5_CAAGAAAGCAGTGC_TRBJ2-3</t>
  </si>
  <si>
    <t>H73J2BBXY_3_IDT-DUI-NXT-118</t>
  </si>
  <si>
    <t>TRAV6D-7_TGAGTAGGGGCTACA_TRAJ7</t>
  </si>
  <si>
    <t>TRBV20_TAGGGGAAATTCTG_TRBJ1-3</t>
  </si>
  <si>
    <t>H73J2BBXY_3_IDT-DUI-NXT-119</t>
  </si>
  <si>
    <t>TRAV12D-3_TTGAGCTTAACTT_TRAJ16</t>
  </si>
  <si>
    <t>TRBV2_CAAGATCAGGGATCCTA_TRBJ1-6</t>
  </si>
  <si>
    <t>H73J2BBXY_3_IDT-DUI-NXT-120</t>
  </si>
  <si>
    <t>TRBV14_AGTTTTCACAGAAACA_TRBJ1-1</t>
  </si>
  <si>
    <t>H73J2BBXY_3_IDT-DUI-NXT-122</t>
  </si>
  <si>
    <t>TRAV14D-3_DV8_AGCAAGCCGCACTG_TRAJ52</t>
  </si>
  <si>
    <t>TRBV5_CCCAGGACTGGGGGGTGCTG_TRBJ2-1</t>
  </si>
  <si>
    <t>TRAV12-1_TTTGACCAACAC_TRAJ49</t>
  </si>
  <si>
    <t>H73J2BBXY_3_IDT-DUI-NXT-123</t>
  </si>
  <si>
    <t>TRAV6D-7_GAGTGCCAGGACT_TRAJ12</t>
  </si>
  <si>
    <t>TRBV16_TTAGATAAAGGGGCGAGCTCCT_TRBJ2-7</t>
  </si>
  <si>
    <t>H73J2BBXY_3_IDT-DUI-NXT-124</t>
  </si>
  <si>
    <t>TRAV7D-3_TGAGCATGAACA_TRAJ9</t>
  </si>
  <si>
    <t>TRBV13-1_CAGTGGCTCCT_TRBJ2-7</t>
  </si>
  <si>
    <t>H73J2BBXY_3_IDT-DUI-NXT-125</t>
  </si>
  <si>
    <t>TRBV5_AGCAGTCCCGACAGGGCTTCTG_TRBJ1-3</t>
  </si>
  <si>
    <t>H73J2BBXY_3_IDT-DUI-NXT-126</t>
  </si>
  <si>
    <t>TRAV6D-7_CTCTGCTAACGGG_TRAJ49</t>
  </si>
  <si>
    <t>TRBV31_AGTCTAGGGGGGTATAGTGC_TRBJ2-3</t>
  </si>
  <si>
    <t>H73J2BBXY_3_IDT-DUI-NXT-127</t>
  </si>
  <si>
    <t>TRAV6-5_AGTGAGAGCCAGG_TRAJ15</t>
  </si>
  <si>
    <t>TRBV13-2_GGTGAACGGGACTGGGGTGAAGAC_TRBJ2-5</t>
  </si>
  <si>
    <t>H73J2BBXY_3_IDT-DUI-NXT-128</t>
  </si>
  <si>
    <t>TRAV13-1_TATGGTCTCTGG_TRAJ4</t>
  </si>
  <si>
    <t>TRBV29_AGTTTCAGATATAA_TRBJ1-6</t>
  </si>
  <si>
    <t>H73J2BBXY_3_IDT-DUI-NXT-129</t>
  </si>
  <si>
    <t>TRAV10_AGCAATGCCTAAT_TRAJ21</t>
  </si>
  <si>
    <t>TRBV19_CAGTACGGGACAGGGTGAAC_TRBJ2-7</t>
  </si>
  <si>
    <t>H73J2BBXY_3_IDT-DUI-NXT-130</t>
  </si>
  <si>
    <t>TRAV12D-3_TGAGTCATACA_TRAJ40</t>
  </si>
  <si>
    <t>TRBV13-2_TGATGGGCCTAACCA_TRBJ2-5</t>
  </si>
  <si>
    <t>TRAV13-4_DV7_CTATGCCGCGCAAT_TRAJ43</t>
  </si>
  <si>
    <t>H73J2BBXY_3_IDT-DUI-NXT-131</t>
  </si>
  <si>
    <t>TRAV10_CAAGCCTGATAGCA_TRAJ50</t>
  </si>
  <si>
    <t>TRBV2_CAAGACAGGGATGGAA_TRBJ1-3</t>
  </si>
  <si>
    <t>H73J2BBXY_3_IDT-DUI-NXT-132</t>
  </si>
  <si>
    <t>TRAV5D-4_CAAGTAATGC_TRAJ39</t>
  </si>
  <si>
    <t>TRBV5_CAAGAAATCCCGGGACTGGGGGATGAA_TRBJ2-7</t>
  </si>
  <si>
    <t>H73J2BBXY_3_IDT-DUI-NXT-133</t>
  </si>
  <si>
    <t>TRBV5_CAAGACAGGGGGCGAGCTC_TRBJ1-5</t>
  </si>
  <si>
    <t>H73J2BBXY_3_IDT-DUI-NXT-134</t>
  </si>
  <si>
    <t>TRAV14D-2_GCAGCCAACT_TRAJ48</t>
  </si>
  <si>
    <t>TRBV3_AGCTTCAGACAGGGGTCCACCG_TRBJ2-2</t>
  </si>
  <si>
    <t>H73J2BBXY_3_IDT-DUI-NXT-135</t>
  </si>
  <si>
    <t>TRAV7-2_AGCAAACCAG_TRAJ15</t>
  </si>
  <si>
    <t>TRBV13-1_CAGCACAGCTTCTG_TRBJ1-3</t>
  </si>
  <si>
    <t>H73J2BBXY_3_IDT-DUI-NXT-136</t>
  </si>
  <si>
    <t>TRAV14D-2_CAGCATCTAGGAA_TRAJ9</t>
  </si>
  <si>
    <t>TRBV13-2_TGATGCAACTGGTGGTGCA_TRBJ2-3</t>
  </si>
  <si>
    <t>H73J2BBXY_3_IDT-DUI-NXT-137</t>
  </si>
  <si>
    <t>TRAV3-1_GTCAGGAGCGGCAC_TRAJ58</t>
  </si>
  <si>
    <t>TRBV13-2_CGGTGGACAGGGTTATAACA_TRBJ1-5</t>
  </si>
  <si>
    <t>H73J2BBXY_3_IDT-DUI-NXT-138</t>
  </si>
  <si>
    <t>TRAV7D-3_GTGAGATTTGGAG_TRAJ42</t>
  </si>
  <si>
    <t>TRBV16_TTAGATGGGGGCGCTGGA_TRBJ1-3</t>
  </si>
  <si>
    <t>TRAV6-4_TCTGGGCCCTAATA_TRAJ40</t>
  </si>
  <si>
    <t>H73J2BBXY_3_IDT-DUI-NXT-139</t>
  </si>
  <si>
    <t>TRAV12D-2_TTTGACCTATGGAG_TRAJ12</t>
  </si>
  <si>
    <t>TRBV19_TATAGAGAGGGGGCTAGAACA_TRBJ2-7</t>
  </si>
  <si>
    <t>H73J2BBXY_3_IDT-DUI-NXT-140</t>
  </si>
  <si>
    <t>TRBV13-2_TGATGCAAGGGGGCGCTATG_TRBJ2-7</t>
  </si>
  <si>
    <t>H73J2BBXY_3_IDT-DUI-NXT-141</t>
  </si>
  <si>
    <t>TRBV16_AGCTTCGGACAGGGGAACCA_TRBJ1-5</t>
  </si>
  <si>
    <t>H73J2BBXY_3_IDT-DUI-NXT-144</t>
  </si>
  <si>
    <t>TRAV6-6_CTGGGGGGGAAGGGTT_TRAJ49</t>
  </si>
  <si>
    <t>TRBV13-2_AGCGGAGGACAGGGGAATGCT_TRBJ2-1</t>
  </si>
  <si>
    <t>H73J2BBXY_3_IDT-DUI-NXT-145</t>
  </si>
  <si>
    <t>TRAV14-1_CAAGTCTATTTGGAG_TRAJ52</t>
  </si>
  <si>
    <t>TRBV20_TGGGGGACAGGGCGTAAGTCA_TRBJ2-4</t>
  </si>
  <si>
    <t>H73J2BBXY_3_IDT-DUI-NXT-146</t>
  </si>
  <si>
    <t>TRAV14D-3_DV8_CAAGTAGGAGGACAGG_TRAJ45</t>
  </si>
  <si>
    <t>TRBV17_AGAGATCGACGGGGGCCGAACAC_TRBJ2-2</t>
  </si>
  <si>
    <t>H73J2BBXY_3_IDT-DUI-NXT-147</t>
  </si>
  <si>
    <t>TRBV19_GTATAAGGGCGACTGCTAGTGC_TRBJ2-3</t>
  </si>
  <si>
    <t>H73J2BBXY_3_IDT-DUI-NXT-148</t>
  </si>
  <si>
    <t>TRAV7D-4_TAGTGTGGGTAACT_TRAJ26</t>
  </si>
  <si>
    <t>TRBV16_CTTAGGAGGGGACAGGGGCGCCGAC_TRBJ1-2</t>
  </si>
  <si>
    <t>H73J2BBXY_3_IDT-DUI-NXT-150</t>
  </si>
  <si>
    <t>TRAV4D-3_TGAGGACACC_TRAJ27</t>
  </si>
  <si>
    <t>TRBV17_GTAGATACAGGGTCAACAC_TRBJ2-2</t>
  </si>
  <si>
    <t>H73J2BBXY_3_IDT-DUI-NXT-151</t>
  </si>
  <si>
    <t>TRBV13-2_CGGTGTTTATTCTG_TRBJ1-3</t>
  </si>
  <si>
    <t>H73J2BBXY_3_IDT-DUI-NXT-152</t>
  </si>
  <si>
    <t>TRBV5_CCAAGGGGGGGACTGGGGGGACACC_TRBJ2-2</t>
  </si>
  <si>
    <t>H73J2BBXY_3_IDT-DUI-NXT-153</t>
  </si>
  <si>
    <t>TRAV6D-6_GAGTGTCGGTAG_TRAJ4</t>
  </si>
  <si>
    <t>TRBV17_TAGAGGCAGGGAGAGTGC_TRBJ2-3</t>
  </si>
  <si>
    <t>H73J2BBXY_3_IDT-DUI-NXT-155</t>
  </si>
  <si>
    <t>TRAV7N-4_CAGTTGCATC_TRAJ50</t>
  </si>
  <si>
    <t>TRBV5_CAGCCCGACAGTTAACCA_TRBJ2-5</t>
  </si>
  <si>
    <t>TRAV3-1_GTCAGGGTTTCTG_TRAJ42</t>
  </si>
  <si>
    <t>H73J2BBXY_3_IDT-DUI-NXT-156</t>
  </si>
  <si>
    <t>TRAV14D-2_AAGTGGTATAGCA_TRAJ50</t>
  </si>
  <si>
    <t>TRBV13-2_GCGGTAGCTGGGGGGCGAGTGC_TRBJ2-3</t>
  </si>
  <si>
    <t>H73J2BBXY_3_IDT-DUI-NXT-157</t>
  </si>
  <si>
    <t>TRAV7-4_AGTGATGACACC_TRAJ27</t>
  </si>
  <si>
    <t>TRBV13-3_CAGTGGACTGGGGGTGAAAGAC_TRBJ2-5</t>
  </si>
  <si>
    <t>H73J2BBXY_3_IDT-DUI-NXT-158</t>
  </si>
  <si>
    <t>TRAV9D-4_GAGCGTTAAT_TRAJ40</t>
  </si>
  <si>
    <t>TRBV4_GCAGCCCCAGGGGAGGCAACC_TRBJ1-5</t>
  </si>
  <si>
    <t>H73J2BBXY_3_IDT-DUI-NXT-159</t>
  </si>
  <si>
    <t>TRAV12-2_AGTGAACCCAAT_TRAJ34</t>
  </si>
  <si>
    <t>TRBV29_TTCTCAGGAGATGCAG_TRBJ2-3</t>
  </si>
  <si>
    <t>H73J2BBXY_3_IDT-DUI-NXT-160</t>
  </si>
  <si>
    <t>TRAV6D-7_GAGTGGGAATAA_TRAJ43</t>
  </si>
  <si>
    <t>TRBV15_GTTTACACTGGGATCTCTCCT_TRBJ2-7</t>
  </si>
  <si>
    <t>H73J2BBXY_3_IDT-DUI-NXT-162</t>
  </si>
  <si>
    <t>TRAV9-1_TGTGATCATAGCA_TRAJ50</t>
  </si>
  <si>
    <t>TRBV16_AGCTTCCGGGACAACCA_TRBJ2-5</t>
  </si>
  <si>
    <t>H73J2BBXY_3_IDT-DUI-NXT-163</t>
  </si>
  <si>
    <t>TRAV8D-2_TACAGGTAGCA_TRAJ33</t>
  </si>
  <si>
    <t>TRBV5_CAAGATGGGGGGGGGGTCTCCT_TRBJ2-7</t>
  </si>
  <si>
    <t>H73J2BBXY_3_IDT-DUI-NXT-164</t>
  </si>
  <si>
    <t>TRBV1_CAGTGGACTGGGGGGTGACACC_TRBJ2-2</t>
  </si>
  <si>
    <t>H73J2BBXY_3_IDT-DUI-NXT-165</t>
  </si>
  <si>
    <t>TRAV13-1_TATGGCTCGGAAT_TRAJ31</t>
  </si>
  <si>
    <t>TRBV13-3_AGCAGACAGGGCAGCTATG_TRBJ2-7</t>
  </si>
  <si>
    <t>H73J2BBXY_3_IDT-DUI-NXT-166</t>
  </si>
  <si>
    <t>TRAV13-1_GGAACGCAAT_TRAJ31</t>
  </si>
  <si>
    <t>TRBV13-3_GCAGTAGGGGGAACGA_TRBJ1-4</t>
  </si>
  <si>
    <t>H73J2BBXY_3_IDT-DUI-NXT-167</t>
  </si>
  <si>
    <t>TRAV3-1_CGCAGCCTTAACA_TRAJ37</t>
  </si>
  <si>
    <t>TRBV3_CTTAGAAGGGATCACCG_TRBJ2-2</t>
  </si>
  <si>
    <t>H73J2BBXY_3_IDT-DUI-NXT-168</t>
  </si>
  <si>
    <t>TRAV9-1_TGTGACGGGT_TRAJ49</t>
  </si>
  <si>
    <t>TRBV14_AGTTTTCTGGGGGGAAACA_TRBJ2-2</t>
  </si>
  <si>
    <t>H73J2BBXY_3_IDT-DUI-NXT-169</t>
  </si>
  <si>
    <t>TRAV7D-4_GCAGCCTCCGGGAC_TRAJ12</t>
  </si>
  <si>
    <t>TRBV31_AGTCTACTGGGGGGTGGTGCA_TRBJ2-3</t>
  </si>
  <si>
    <t>H73J2BBXY_3_IDT-DUI-NXT-170</t>
  </si>
  <si>
    <t>TRBV13-1_CCAGCTCCCACGAGGGGACAGA_TRBJ1-1</t>
  </si>
  <si>
    <t>H73J2BBXY_3_IDT-DUI-NXT-171</t>
  </si>
  <si>
    <t>TRAV13-4_DV7_ATGGAACCGAATC_TRAJ57</t>
  </si>
  <si>
    <t>TRBV19_GTATACTCCCTTTGTATGA_TRBJ2-7</t>
  </si>
  <si>
    <t>H73J2BBXY_3_IDT-DUI-NXT-172</t>
  </si>
  <si>
    <t>TRAV4-2_GCTGCCATGCCTAAT_TRAJ21</t>
  </si>
  <si>
    <t>TRBV13-1_CAGTGCCACCGGGACAGGGTACGAA_TRBJ1-4</t>
  </si>
  <si>
    <t>TRBV13-1_AGTGACGGGTGGGAAGAC_TRBJ2-5</t>
  </si>
  <si>
    <t>H73J2BBXY_3_IDT-DUI-NXT-173</t>
  </si>
  <si>
    <t>TRAV13-4_DV7_TGCTACCGAGGGTT_TRAJ49</t>
  </si>
  <si>
    <t>TRBV5_CAGCCCGGGACAGGGAGACACA_TRBJ1-1</t>
  </si>
  <si>
    <t>H73J2BBXY_3_IDT-DUI-NXT-174</t>
  </si>
  <si>
    <t>TRAV10_CAAGCGGGGAAAATAA_TRAJ39</t>
  </si>
  <si>
    <t>TRBV13-3_GTGATTTGGGGAGTCA_TRBJ2-4</t>
  </si>
  <si>
    <t>H73J2BBXY_3_IDT-DUI-NXT-175</t>
  </si>
  <si>
    <t>TRAV7-3_GAGCACTGGA_TRAJ52</t>
  </si>
  <si>
    <t>TRBV15_AGTTTGGGGAACAC_TRBJ2-2</t>
  </si>
  <si>
    <t>H73J2BBXY_3_IDT-DUI-NXT-176</t>
  </si>
  <si>
    <t>TRAV7N-4_TTAGTAGGGGCTATG_TRAJ47</t>
  </si>
  <si>
    <t>TRBV13-2_GTGATCCCCCGGGACAGGGGGGTGAAC_TRBJ2-7</t>
  </si>
  <si>
    <t>H73J2BBXY_3_IDT-DUI-NXT-177</t>
  </si>
  <si>
    <t>TRAV5-1_CAAGTCCGGGGA_TRAJ5</t>
  </si>
  <si>
    <t>TRBV1_GCAGATACTGGGGGGAGATATGC_TRBJ2-1</t>
  </si>
  <si>
    <t>H73J2BBXY_3_IDT-DUI-NXT-178</t>
  </si>
  <si>
    <t>TRAV4-2_TGAGGCAGGAGGCA_TRAJ37</t>
  </si>
  <si>
    <t>TRBV5_CCAAGTCTCAGGGGGCATTGAAC_TRBJ2-7</t>
  </si>
  <si>
    <t>TRAV6D-7_AGTGATCAGAGAAATAA_TRAJ31</t>
  </si>
  <si>
    <t>H73J2BBXY_3_IDT-DUI-NXT-179</t>
  </si>
  <si>
    <t>TRAV3-3_CAGTGCAGATAAT_TRAJ39</t>
  </si>
  <si>
    <t>TRBV13-3_CAGTGCGGACAGACTTAGTGC_TRBJ2-3</t>
  </si>
  <si>
    <t>TRBV20_AGGGATCTTGGGCAGGGGTGGGATTCCT_TRBJ1-6</t>
  </si>
  <si>
    <t>H73J2BBXY_3_IDT-DUI-NXT-180</t>
  </si>
  <si>
    <t>TRAV13-4_DV7_ATGGAACGGAGTTCA_TRAJ18</t>
  </si>
  <si>
    <t>TRBV19_AGTATTACGGGGACTAGTGC_TRBJ2-3</t>
  </si>
  <si>
    <t>H73J2BBXY_3_IDT-DUI-NXT-181</t>
  </si>
  <si>
    <t>TRAV13D-1_GGAACGGGGTTATA_TRAJ23</t>
  </si>
  <si>
    <t>TRBV19_AGCAGCCTGGGGGGGGCTGACACC_TRBJ2-2</t>
  </si>
  <si>
    <t>H73J2BBXY_3_IDT-DUI-NXT-182</t>
  </si>
  <si>
    <t>TRAV14D-3_DV8_CAAGTGGAGGGAACAA_TRAJ31</t>
  </si>
  <si>
    <t>TRBV2_CGAGACAGGGCCAACC_TRBJ1-5</t>
  </si>
  <si>
    <t>TRAV9-1_GTGAGGTATAATG_TRAJ38</t>
  </si>
  <si>
    <t>H73J2BBXY_3_IDT-DUI-NXT-185</t>
  </si>
  <si>
    <t>TRAV6D-6_AGGGATAATA_TRAJ39</t>
  </si>
  <si>
    <t>TRBV13-3_AGTGAGCGGCAAAATTCTG_TRBJ1-3</t>
  </si>
  <si>
    <t>H73J2BBXY_3_IDT-DUI-NXT-186</t>
  </si>
  <si>
    <t>TRAV10D_AAGCAGAGGCAGTG_TRAJ17</t>
  </si>
  <si>
    <t>TRBV13-2_GGTGAGGGACATTCTG_TRBJ1-3</t>
  </si>
  <si>
    <t>H73J2BBXY_3_IDT-DUI-NXT-187</t>
  </si>
  <si>
    <t>TRAV13-4_DV7_ATGGATAACA_TRAJ52</t>
  </si>
  <si>
    <t>TRBV13-2_TGATGCTACTGGGGGGTATGA_TRBJ2-7</t>
  </si>
  <si>
    <t>H73J2BBXY_3_IDT-DUI-NXT-189</t>
  </si>
  <si>
    <t>TRAV9D-3_GAGCGCGTCCAA_TRAJ34</t>
  </si>
  <si>
    <t>TRBV15_AGCAGAACAGGGAGCTCCT_TRBJ2-7</t>
  </si>
  <si>
    <t>TRAV6D-7_AGTGATTATG_TRAJ32</t>
  </si>
  <si>
    <t>H73J2BBXY_3_IDT-DUI-NXT-190</t>
  </si>
  <si>
    <t>TRAV16D_DV11_AGAGGCTTATTCT_TRAJ42</t>
  </si>
  <si>
    <t>TRBV1_GCAGATCCCAGGGGAAACA_TRBJ2-2</t>
  </si>
  <si>
    <t>H73J2BBXY_3_IDT-DUI-NXT-191</t>
  </si>
  <si>
    <t>TRAV21_DV12_AGAGTGAGGGCTA_TRAJ56</t>
  </si>
  <si>
    <t>TRBV16_CTTAGTGGCAGGGGGGATATATGA_TRBJ2-7</t>
  </si>
  <si>
    <t>H73J2BBXY_3_IDT-DUI-NXT-192</t>
  </si>
  <si>
    <t>TRBV1_GCAGAGCGGTTCTATA_TRBJ1-6</t>
  </si>
  <si>
    <t>H73J2BBXY_3_IDT-DUI-NXT-97</t>
  </si>
  <si>
    <t>TRAV6-6_GGGTGCCTCAAATTA_TRAJ32</t>
  </si>
  <si>
    <t>TRBV14_CAGCACCGGACAGGGCCCAAAC_TRBJ1-1</t>
  </si>
  <si>
    <t>H73J2BBXY_3_IDT-DUI-NXT-98</t>
  </si>
  <si>
    <t>TRAV12D-3_CTGTGGGGGTGGA_TRAJ53</t>
  </si>
  <si>
    <t>TRBV15_AGCAGCCCACAAGCAAAC_TRBJ2-2</t>
  </si>
  <si>
    <t>H73J2BBXY_3_IDT-DUI-NXT-99</t>
  </si>
  <si>
    <t>TRAV3-3_TCAGTCTCACTACTG_TRAJ44</t>
  </si>
  <si>
    <t>TRBV31_GAGTCAAGATTCTG_TRBJ1-3</t>
  </si>
  <si>
    <t>TRAV7-3_GTGAGGGCAGGC_TRAJ37</t>
  </si>
  <si>
    <t>HC5H7BBXY_7_IDT-DUI-NXT-193</t>
  </si>
  <si>
    <t>TRAV10_CAAGCGGCAAGGGCAAT_TRAJ31</t>
  </si>
  <si>
    <t>TRBV2_AGCCAGGGACAGGGATATGA_TRBJ2-7</t>
  </si>
  <si>
    <t>HC5H7BBXY_7_IDT-DUI-NXT-195</t>
  </si>
  <si>
    <t>TRAV7D-3_TGAGCAGAACTGG_TRAJ44</t>
  </si>
  <si>
    <t>TRBV2_CAAGAAGGACAAACTCAAA_TRBJ2-4</t>
  </si>
  <si>
    <t>HC5H7BBXY_7_IDT-DUI-NXT-196</t>
  </si>
  <si>
    <t>TRAV8-1_ACTGACAGAGG_TRAJ18</t>
  </si>
  <si>
    <t>TRBV2_AGCCATCCGGGACTGGGGGGACGGGCTGA_TRBJ2-1</t>
  </si>
  <si>
    <t>HC5H7BBXY_7_IDT-DUI-NXT-198</t>
  </si>
  <si>
    <t>TRAV5D-4_GCAAGGTCAAACTA_TRAJ26</t>
  </si>
  <si>
    <t>TRBV4_CAGCTCATATGA_TRBJ2-7</t>
  </si>
  <si>
    <t>HC5H7BBXY_7_IDT-DUI-NXT-199</t>
  </si>
  <si>
    <t>TRAV2_TGACTACAGATA_TRAJ18</t>
  </si>
  <si>
    <t>TRBV1_GTGCACCCCGGGAGGCT_TRBJ1-5</t>
  </si>
  <si>
    <t>HC5H7BBXY_7_IDT-DUI-NXT-200</t>
  </si>
  <si>
    <t>TRAV7D-3_TGAGCAAGGGA_TRAJ15</t>
  </si>
  <si>
    <t>TRBV15_AGTTTCTGGGGGGCAGA_TRBJ2-3</t>
  </si>
  <si>
    <t>TRBV5_CAGCCTCCAAAACT_TRBJ1-2</t>
  </si>
  <si>
    <t>HC5H7BBXY_7_IDT-DUI-NXT-201</t>
  </si>
  <si>
    <t>TRAV5D-4_AAGTGCTGGTAATA_TRAJ40</t>
  </si>
  <si>
    <t>TRBV2_CCAAGGACTGGGGGGCTATG_TRBJ2-7</t>
  </si>
  <si>
    <t>HC5H7BBXY_7_IDT-DUI-NXT-202</t>
  </si>
  <si>
    <t>TRAV14D-3_DV8_CAGCAGGAGATCAA_TRAJ57</t>
  </si>
  <si>
    <t>TRBV5_AGCCAGACAGGGGATGCT_TRBJ2-1</t>
  </si>
  <si>
    <t>HC5H7BBXY_7_IDT-DUI-NXT-203</t>
  </si>
  <si>
    <t>TRAV5D-4_CAAGTACGAGAGG_TRAJ18</t>
  </si>
  <si>
    <t>TRBV2_CAAGACCCGGCTCAAA_TRBJ2-4</t>
  </si>
  <si>
    <t>HC5H7BBXY_7_IDT-DUI-NXT-205</t>
  </si>
  <si>
    <t>TRAV10_AAGCAAGGGGGACACC_TRAJ27</t>
  </si>
  <si>
    <t>TRBV1_TGCAGTTGGTCAA_TRBJ2-4</t>
  </si>
  <si>
    <t>HC5H7BBXY_7_IDT-DUI-NXT-206</t>
  </si>
  <si>
    <t>HC5H7BBXY_7_IDT-DUI-NXT-213</t>
  </si>
  <si>
    <t>TRAV5D-4_GCAAGGACAGCAAA_TRAJ47</t>
  </si>
  <si>
    <t>TRBV2_CCAAGGACAGCAAGA_TRBJ2-5</t>
  </si>
  <si>
    <t>HC5H7BBXY_7_IDT-DUI-NXT-216</t>
  </si>
  <si>
    <t>TRBV2_CAAGAGTCAGGGCCAAAC_TRBJ1-1</t>
  </si>
  <si>
    <t>HC5H7BBXY_7_IDT-DUI-NXT-224</t>
  </si>
  <si>
    <t>TRBV19_AGCAGGGACAACCA_TRBJ2-5</t>
  </si>
  <si>
    <t>HC5H7BBXY_7_IDT-DUI-NXT-230</t>
  </si>
  <si>
    <t>HC5H7BBXY_7_IDT-DUI-NXT-231</t>
  </si>
  <si>
    <t>HC5H7BBXY_7_IDT-DUI-NXT-232</t>
  </si>
  <si>
    <t>TRAV10_GCAGCTTCAG_TRAJ18</t>
  </si>
  <si>
    <t>TRBV2_CAAGATGGTGGACAGGGGGACACA_TRBJ1-1</t>
  </si>
  <si>
    <t>HC5H7BBXY_7_IDT-DUI-NXT-234</t>
  </si>
  <si>
    <t>HC5H7BBXY_7_IDT-DUI-NXT-235</t>
  </si>
  <si>
    <t>TRAV4D-3_GCTGCCCTGAATT_TRAJ32</t>
  </si>
  <si>
    <t>TRBV5_AGCAGGCCGGGACTGGGGAGCTATG_TRBJ2-7</t>
  </si>
  <si>
    <t>HC5H7BBXY_7_IDT-DUI-NXT-237</t>
  </si>
  <si>
    <t>TRAV13-1_ATGGAGCTTTATG_TRAJ32</t>
  </si>
  <si>
    <t>TRBV29_TAGCACCCCGAGGGGGGGGCTGGAACA_TRBJ2-7</t>
  </si>
  <si>
    <t>TRBV5_GCCAACTGGGGGCTGGCACCC_TRBJ2-5</t>
  </si>
  <si>
    <t>HC5H7BBXY_7_IDT-DUI-NXT-239</t>
  </si>
  <si>
    <t>TRAV14D-1_GCAAGGCTGAAT_TRAJ23</t>
  </si>
  <si>
    <t>TRBV13-2_TGATGCAAGGACAGGGGTCTATG_TRBJ2-7</t>
  </si>
  <si>
    <t>HC5H7BBXY_7_IDT-DUI-NXT-242</t>
  </si>
  <si>
    <t>TRAV21_DV12_GAGAGCCAGTAATTC_TRAJ42</t>
  </si>
  <si>
    <t>TRBV2_CAAGAACTGGGGGGTTATGC_TRBJ2-1</t>
  </si>
  <si>
    <t>HC5H7BBXY_7_IDT-DUI-NXT-243</t>
  </si>
  <si>
    <t>HC5H7BBXY_7_IDT-DUI-NXT-246</t>
  </si>
  <si>
    <t>TRAV5-1_AAGTAAGCCTTCC_TRAJ34</t>
  </si>
  <si>
    <t>TRBV2_CAGCCCCGGACAATCCTA_TRBJ2-7</t>
  </si>
  <si>
    <t>HC5H7BBXY_7_IDT-DUI-NXT-247</t>
  </si>
  <si>
    <t>TRAV7D-3_GTGAGAAGAGG_TRAJ18</t>
  </si>
  <si>
    <t>TRBV2_CAAGATGGGCCGTCAAACA_TRBJ2-4</t>
  </si>
  <si>
    <t>HC5H7BBXY_7_IDT-DUI-NXT-250</t>
  </si>
  <si>
    <t>HC5H7BBXY_7_IDT-DUI-NXT-251</t>
  </si>
  <si>
    <t>TRAV5D-4_AAGTGCAGGA_TRAJ45</t>
  </si>
  <si>
    <t>TRBV5_CAGCCTTCAGGGGAACAC_TRBJ2-2</t>
  </si>
  <si>
    <t>HC5H7BBXY_7_IDT-DUI-NXT-258</t>
  </si>
  <si>
    <t>TRAV5D-4_CAAGTAAAGTGGGAGG_TRAJ42</t>
  </si>
  <si>
    <t>TRBV30_AGTTCAAAGACAGGGTATGGGGAAGAC_TRBJ2-5</t>
  </si>
  <si>
    <t>HC5H7BBXY_7_IDT-DUI-NXT-259</t>
  </si>
  <si>
    <t>TRAV6D-5_CTGGGGAGGTATAA_TRAJ23</t>
  </si>
  <si>
    <t>HC5H7BBXY_7_IDT-DUI-NXT-260</t>
  </si>
  <si>
    <t>HC5H7BBXY_7_IDT-DUI-NXT-263</t>
  </si>
  <si>
    <t>TRAV8D-1_CTGATAGGACGGG_TRAJ49</t>
  </si>
  <si>
    <t>TRBV2_CAAGATTCGGGACTGGGGTCCTATG_TRBJ2-1</t>
  </si>
  <si>
    <t>HC5H7BBXY_7_IDT-DUI-NXT-264</t>
  </si>
  <si>
    <t>HC5H7BBXY_7_IDT-DUI-NXT-265</t>
  </si>
  <si>
    <t>HC5H7BBXY_7_IDT-DUI-NXT-270</t>
  </si>
  <si>
    <t>TRAV12D-3_TTTGAATACA_TRAJ45</t>
  </si>
  <si>
    <t>TRBV14_GCAGTCGGACAGGGGGCAATAAT_TRBJ1-6</t>
  </si>
  <si>
    <t>HC5H7BBXY_7_IDT-DUI-NXT-271</t>
  </si>
  <si>
    <t>TRBV20_TGCTACACAGGGGGCACGGAACAC_TRBJ2-4</t>
  </si>
  <si>
    <t>HC5H7BBXY_7_IDT-DUI-NXT-272</t>
  </si>
  <si>
    <t>HC5H7BBXY_7_IDT-DUI-NXT-274</t>
  </si>
  <si>
    <t>HC5H7BBXY_7_IDT-DUI-NXT-275</t>
  </si>
  <si>
    <t>TRAV3-1_CAGTGCAGGC_TRAJ37</t>
  </si>
  <si>
    <t>TRBV16_CTTAGGACACTAT_TRBJ2-1</t>
  </si>
  <si>
    <t>HC5H7BBXY_7_IDT-DUI-NXT-276</t>
  </si>
  <si>
    <t>HC5H7BBXY_7_IDT-DUI-NXT-277</t>
  </si>
  <si>
    <t>TRAV6-6_GGTGAGGACAC_TRAJ30</t>
  </si>
  <si>
    <t>TRBV15_GTTTACAGGCGGGGGAACA_TRBJ2-7</t>
  </si>
  <si>
    <t>HC5H7BBXY_7_IDT-DUI-NXT-282</t>
  </si>
  <si>
    <t>H73WCBBXY_5_IDT-DUI-NXT-1</t>
  </si>
  <si>
    <t>TRAV5D-4_CAAGTAAGGGAGGT_TRAJ18</t>
  </si>
  <si>
    <t>TRBV1_AGTGCCACAGGGGCGGGCAACG_TRBJ1-4</t>
  </si>
  <si>
    <t>H73WCBBXY_5_IDT-DUI-NXT-10</t>
  </si>
  <si>
    <t>TRAV10_CAAGCCGGGACACC_TRAJ27</t>
  </si>
  <si>
    <t>TRBV3_CTTAGGCAGTGC_TRBJ2-3</t>
  </si>
  <si>
    <t>H73WCBBXY_5_IDT-DUI-NXT-12</t>
  </si>
  <si>
    <t>TRAV5D-4_AAGTGTGACGGGCAGTG_TRAJ53</t>
  </si>
  <si>
    <t>TRBV16_CAAGCGGACTGGGTAGTCA_TRBJ2-4</t>
  </si>
  <si>
    <t>H73WCBBXY_5_IDT-DUI-NXT-13</t>
  </si>
  <si>
    <t>TRAV5D-4_AAGTGCGGGTGGCTCGG_TRAJ11</t>
  </si>
  <si>
    <t>TRBV16_AGCTTCCTAAGTCA_TRBJ2-4</t>
  </si>
  <si>
    <t>H73WCBBXY_5_IDT-DUI-NXT-14</t>
  </si>
  <si>
    <t>H73WCBBXY_5_IDT-DUI-NXT-15</t>
  </si>
  <si>
    <t>TRAV5D-4_AAGTGCAAAAGGTT_TRAJ18</t>
  </si>
  <si>
    <t>TRBV16_AGCTTTTACAGTGC_TRBJ2-3</t>
  </si>
  <si>
    <t>H73WCBBXY_5_IDT-DUI-NXT-16</t>
  </si>
  <si>
    <t>TRAV6D-7_CTCTGCCCAATA_TRAJ43</t>
  </si>
  <si>
    <t>TRBV13-2_CGGTGGGGGGACTGGGAGGAGGAGGTACT_TRBJ2-7</t>
  </si>
  <si>
    <t>TRAV10_AGCAACTGTTG_TRAJ38</t>
  </si>
  <si>
    <t>H73WCBBXY_5_IDT-DUI-NXT-17</t>
  </si>
  <si>
    <t>TRAV7-3_TGAGCCGGGCTGGA_TRAJ12</t>
  </si>
  <si>
    <t>TRBV13-1_CAGCACCCCCGGGACAGGGGCTAACT_TRBJ2-1</t>
  </si>
  <si>
    <t>H73WCBBXY_5_IDT-DUI-NXT-18</t>
  </si>
  <si>
    <t>H73WCBBXY_5_IDT-DUI-NXT-19</t>
  </si>
  <si>
    <t>H73WCBBXY_5_IDT-DUI-NXT-2</t>
  </si>
  <si>
    <t>TRAV10D_AAGCAAAATAGGTT_TRAJ18</t>
  </si>
  <si>
    <t>TRBV5_CCCAGGGGTGGGAAA_TRBJ1-3</t>
  </si>
  <si>
    <t>TRAV8-1_CTACTCGAAAT_TRAJ26</t>
  </si>
  <si>
    <t>H73WCBBXY_5_IDT-DUI-NXT-20</t>
  </si>
  <si>
    <t>TRAV10D_AAGCATGGTAGGTT_TRAJ18</t>
  </si>
  <si>
    <t>TRBV1_CAGTGGGACAGGGGGGGGGGACAC_TRBJ2-5</t>
  </si>
  <si>
    <t>H73WCBBXY_5_IDT-DUI-NXT-21</t>
  </si>
  <si>
    <t>TRAV10_GCAAGGAGAGCAT_TRAJ50</t>
  </si>
  <si>
    <t>TRBV13-2_GGTGACTGGGGGAAAAAC_TRBJ2-4</t>
  </si>
  <si>
    <t>TRAV10_AAGCAGGGCAGGA_TRAJ45</t>
  </si>
  <si>
    <t>H73WCBBXY_5_IDT-DUI-NXT-22</t>
  </si>
  <si>
    <t>TRAV5D-4_AAGTGAGGGCAGTG_TRAJ53</t>
  </si>
  <si>
    <t>TRBV1_TACAGGCCCTCTCTATG_TRBJ2-7</t>
  </si>
  <si>
    <t>H73WCBBXY_5_IDT-DUI-NXT-23</t>
  </si>
  <si>
    <t>TRAV5D-4_GCTGCCGTAACCT_TRAJ6</t>
  </si>
  <si>
    <t>TRBV15_GCAGTACGACTGGGGGGGGATATGA_TRBJ2-7</t>
  </si>
  <si>
    <t>H73WCBBXY_5_IDT-DUI-NXT-24</t>
  </si>
  <si>
    <t>H73WCBBXY_5_IDT-DUI-NXT-25</t>
  </si>
  <si>
    <t>TRAV5D-4_AAGTGCAGGAGGT_TRAJ18</t>
  </si>
  <si>
    <t>TRBV1_GCAGATGGAGGGGGGGGTGCTG_TRBJ2-1</t>
  </si>
  <si>
    <t>H73WCBBXY_5_IDT-DUI-NXT-26</t>
  </si>
  <si>
    <t>H73WCBBXY_5_IDT-DUI-NXT-27</t>
  </si>
  <si>
    <t>H73WCBBXY_5_IDT-DUI-NXT-28</t>
  </si>
  <si>
    <t>H73WCBBXY_5_IDT-DUI-NXT-29</t>
  </si>
  <si>
    <t>H73WCBBXY_5_IDT-DUI-NXT-3</t>
  </si>
  <si>
    <t>H73WCBBXY_5_IDT-DUI-NXT-30</t>
  </si>
  <si>
    <t>H73WCBBXY_5_IDT-DUI-NXT-31</t>
  </si>
  <si>
    <t>H73WCBBXY_5_IDT-DUI-NXT-32</t>
  </si>
  <si>
    <t>H73WCBBXY_5_IDT-DUI-NXT-33</t>
  </si>
  <si>
    <t>TRAV5D-4_CAAGTACCACTG_TRAJ52</t>
  </si>
  <si>
    <t>TRBV1_GCAGATACAGGGGGCGGGCAGTA_TRBJ2-7</t>
  </si>
  <si>
    <t>H73WCBBXY_5_IDT-DUI-NXT-34</t>
  </si>
  <si>
    <t>TRAV10_AAGCAAGGGAGGT_TRAJ18</t>
  </si>
  <si>
    <t>TRBV1_CAGTGTGACTGGGGGGGGTGCA_TRBJ2-3</t>
  </si>
  <si>
    <t>H73WCBBXY_5_IDT-DUI-NXT-36</t>
  </si>
  <si>
    <t>H73WCBBXY_5_IDT-DUI-NXT-37</t>
  </si>
  <si>
    <t>H73WCBBXY_5_IDT-DUI-NXT-38</t>
  </si>
  <si>
    <t>H73WCBBXY_5_IDT-DUI-NXT-39</t>
  </si>
  <si>
    <t>H73WCBBXY_5_IDT-DUI-NXT-4</t>
  </si>
  <si>
    <t>H73WCBBXY_5_IDT-DUI-NXT-40</t>
  </si>
  <si>
    <t>H73WCBBXY_5_IDT-DUI-NXT-41</t>
  </si>
  <si>
    <t>H73WCBBXY_5_IDT-DUI-NXT-42</t>
  </si>
  <si>
    <t>H73WCBBXY_5_IDT-DUI-NXT-43</t>
  </si>
  <si>
    <t>H73WCBBXY_5_IDT-DUI-NXT-44</t>
  </si>
  <si>
    <t>TRAV13-1_ATGGATACTAACA_TRAJ31</t>
  </si>
  <si>
    <t>TRBV1_TGCAGCCGGGACAGTTAATT_TRBJ1-6</t>
  </si>
  <si>
    <t>H73WCBBXY_5_IDT-DUI-NXT-45</t>
  </si>
  <si>
    <t>H73WCBBXY_5_IDT-DUI-NXT-46</t>
  </si>
  <si>
    <t>TRAV5D-4_AAGTGCGAGAGG_TRAJ18</t>
  </si>
  <si>
    <t>TRBV15_AGTTTGGGGAACAACG_TRBJ1-4</t>
  </si>
  <si>
    <t>TRAV6-4_GTTGACCCTTCA_TRAJ16</t>
  </si>
  <si>
    <t>H73WCBBXY_5_IDT-DUI-NXT-48</t>
  </si>
  <si>
    <t>TRAV2_GACTGCCGATAG_TRAJ18</t>
  </si>
  <si>
    <t>TRBV1_AGTGCCGGGGGGGGCCAAG_TRBJ2-5</t>
  </si>
  <si>
    <t>H73WCBBXY_5_IDT-DUI-NXT-49</t>
  </si>
  <si>
    <t>TRAV5D-4_CAAGTAGGGGTT_TRAJ49</t>
  </si>
  <si>
    <t>TRBV1_GCAGAGCAGGGCACCG_TRBJ2-2</t>
  </si>
  <si>
    <t>H73WCBBXY_5_IDT-DUI-NXT-5</t>
  </si>
  <si>
    <t>H73WCBBXY_5_IDT-DUI-NXT-50</t>
  </si>
  <si>
    <t>H73WCBBXY_5_IDT-DUI-NXT-51</t>
  </si>
  <si>
    <t>H73WCBBXY_5_IDT-DUI-NXT-52</t>
  </si>
  <si>
    <t>TRAV5D-4_CAAGTAAGAATAA_TRAJ31</t>
  </si>
  <si>
    <t>TRBV13-1_CAGTGCAGGGGTTCAAA_TRBJ2-4</t>
  </si>
  <si>
    <t>TRAV19_GCAGGGACTAAC_TRAJ52</t>
  </si>
  <si>
    <t>H73WCBBXY_5_IDT-DUI-NXT-53</t>
  </si>
  <si>
    <t>H73WCBBXY_5_IDT-DUI-NXT-54</t>
  </si>
  <si>
    <t>H73WCBBXY_5_IDT-DUI-NXT-55</t>
  </si>
  <si>
    <t>H73WCBBXY_5_IDT-DUI-NXT-56</t>
  </si>
  <si>
    <t>TRBV5_CCAAGCCGGGGTAGGCACAG_TRBJ1-1</t>
  </si>
  <si>
    <t>H73WCBBXY_5_IDT-DUI-NXT-57</t>
  </si>
  <si>
    <t>H73WCBBXY_5_IDT-DUI-NXT-58</t>
  </si>
  <si>
    <t>H73WCBBXY_5_IDT-DUI-NXT-59</t>
  </si>
  <si>
    <t>H73WCBBXY_5_IDT-DUI-NXT-6</t>
  </si>
  <si>
    <t>H73WCBBXY_5_IDT-DUI-NXT-60</t>
  </si>
  <si>
    <t>TRAV5D-4_AAGTGCGACGGGCTCGG_TRAJ11</t>
  </si>
  <si>
    <t>TRBV2_GCCAATCTAGTCA_TRBJ2-4</t>
  </si>
  <si>
    <t>H73WCBBXY_5_IDT-DUI-NXT-61</t>
  </si>
  <si>
    <t>TRAV1_AGGGATCGGGGTTATG_TRAJ32</t>
  </si>
  <si>
    <t>H73WCBBXY_5_IDT-DUI-NXT-62</t>
  </si>
  <si>
    <t>H73WCBBXY_5_IDT-DUI-NXT-63</t>
  </si>
  <si>
    <t>H73WCBBXY_5_IDT-DUI-NXT-64</t>
  </si>
  <si>
    <t>TRAV2_GACTGGCGATAG_TRAJ18</t>
  </si>
  <si>
    <t>TRBV13-2_AGCGGGGGCAGGAGTCA_TRBJ2-4</t>
  </si>
  <si>
    <t>H73WCBBXY_5_IDT-DUI-NXT-65</t>
  </si>
  <si>
    <t>TRAV10_AAGCAAGACGGGTTC_TRAJ18</t>
  </si>
  <si>
    <t>TRBV2_AGCCAGACATATAACA_TRBJ1-5</t>
  </si>
  <si>
    <t>H73WCBBXY_5_IDT-DUI-NXT-66</t>
  </si>
  <si>
    <t>H73WCBBXY_5_IDT-DUI-NXT-67</t>
  </si>
  <si>
    <t>TRAV5D-4_CAAGTAAGGGGGGTGC_TRAJ45</t>
  </si>
  <si>
    <t>TRBV5_CCAAGCACTGGGGGTTAAACAG_TRBJ2-7</t>
  </si>
  <si>
    <t>H73WCBBXY_5_IDT-DUI-NXT-68</t>
  </si>
  <si>
    <t>H73WCBBXY_5_IDT-DUI-NXT-69</t>
  </si>
  <si>
    <t>H73WCBBXY_5_IDT-DUI-NXT-7</t>
  </si>
  <si>
    <t>TRAV5D-4_AAGTGCTAGTGG_TRAJ53</t>
  </si>
  <si>
    <t>H73WCBBXY_5_IDT-DUI-NXT-70</t>
  </si>
  <si>
    <t>H73WCBBXY_5_IDT-DUI-NXT-71</t>
  </si>
  <si>
    <t>TRAV5D-4_AAGTGAGGGAGGCA_TRAJ37</t>
  </si>
  <si>
    <t>TRBV31_GGAGTTCGACAATTTATGA_TRBJ2-7</t>
  </si>
  <si>
    <t>H73WCBBXY_5_IDT-DUI-NXT-72</t>
  </si>
  <si>
    <t>H73WCBBXY_5_IDT-DUI-NXT-73</t>
  </si>
  <si>
    <t>H73WCBBXY_5_IDT-DUI-NXT-74</t>
  </si>
  <si>
    <t>H73WCBBXY_5_IDT-DUI-NXT-75</t>
  </si>
  <si>
    <t>H73WCBBXY_5_IDT-DUI-NXT-77</t>
  </si>
  <si>
    <t>H73WCBBXY_5_IDT-DUI-NXT-78</t>
  </si>
  <si>
    <t>H73WCBBXY_5_IDT-DUI-NXT-79</t>
  </si>
  <si>
    <t>H73WCBBXY_5_IDT-DUI-NXT-8</t>
  </si>
  <si>
    <t>TRAV5D-4_CAAGTAAAACTGG_TRAJ56</t>
  </si>
  <si>
    <t>TRBV15_AGTTTGAGGGATCGTGCA_TRBJ2-3</t>
  </si>
  <si>
    <t>H73WCBBXY_5_IDT-DUI-NXT-80</t>
  </si>
  <si>
    <t>H73WCBBXY_5_IDT-DUI-NXT-81</t>
  </si>
  <si>
    <t>H73WCBBXY_5_IDT-DUI-NXT-83</t>
  </si>
  <si>
    <t>H73WCBBXY_5_IDT-DUI-NXT-84</t>
  </si>
  <si>
    <t>H73WCBBXY_5_IDT-DUI-NXT-85</t>
  </si>
  <si>
    <t>H73WCBBXY_5_IDT-DUI-NXT-86</t>
  </si>
  <si>
    <t>H73WCBBXY_5_IDT-DUI-NXT-87</t>
  </si>
  <si>
    <t>H73WCBBXY_5_IDT-DUI-NXT-88</t>
  </si>
  <si>
    <t>H73WCBBXY_5_IDT-DUI-NXT-89</t>
  </si>
  <si>
    <t>H73WCBBXY_5_IDT-DUI-NXT-9</t>
  </si>
  <si>
    <t>H73WCBBXY_5_IDT-DUI-NXT-90</t>
  </si>
  <si>
    <t>H73WCBBXY_5_IDT-DUI-NXT-91</t>
  </si>
  <si>
    <t>H73WCBBXY_5_IDT-DUI-NXT-92</t>
  </si>
  <si>
    <t>H73WCBBXY_5_IDT-DUI-NXT-93</t>
  </si>
  <si>
    <t>TRAV3-1_CAGTGCAGAGACAGG_TRAJ45</t>
  </si>
  <si>
    <t>TRBV13-1_CAGTGGCGGGGTTCAAA_TRBJ2-4</t>
  </si>
  <si>
    <t>TRAV10_AAGCAAGCCAGGA_TRAJ45</t>
  </si>
  <si>
    <t>H73WCBBXY_5_IDT-DUI-NXT-96</t>
  </si>
  <si>
    <t>H73J2BBXY_3_IDT-DUI-NXT-10</t>
  </si>
  <si>
    <t>H73J2BBXY_3_IDT-DUI-NXT-12</t>
  </si>
  <si>
    <t>TRAV9N-3_TGAGCCCTAAT_TRAJ21</t>
  </si>
  <si>
    <t>TRBV16_GCAGCGCTACAGGGGGCGACCAA_TRBJ2-5</t>
  </si>
  <si>
    <t>H73J2BBXY_3_IDT-DUI-NXT-13</t>
  </si>
  <si>
    <t>H73J2BBXY_3_IDT-DUI-NXT-15</t>
  </si>
  <si>
    <t>TRBV2_CAAGATGGGGGGGCGCGCGCTGA_TRBJ2-1</t>
  </si>
  <si>
    <t>H73J2BBXY_3_IDT-DUI-NXT-17</t>
  </si>
  <si>
    <t>TRAV5D-4_AAGTGCACTGGGGTCTGG_TRAJ42</t>
  </si>
  <si>
    <t>TRBV2_CAGGACATTTCTG_TRBJ1-3</t>
  </si>
  <si>
    <t>H73J2BBXY_3_IDT-DUI-NXT-18</t>
  </si>
  <si>
    <t>TRBV2_CAAGAGCAGGGGGCGAGAGGAAA_TRBJ1-3</t>
  </si>
  <si>
    <t>H73J2BBXY_3_IDT-DUI-NXT-2</t>
  </si>
  <si>
    <t>TRAV16D_DV11_AGAGGTACCA_TRAJ28</t>
  </si>
  <si>
    <t>TRBV5_CAAGATAGTGAATACACC_TRBJ2-2</t>
  </si>
  <si>
    <t>H73J2BBXY_3_IDT-DUI-NXT-21</t>
  </si>
  <si>
    <t>TRAV10_AAGCATGAGAGGAGGT_TRAJ18</t>
  </si>
  <si>
    <t>TRBV29_AGTTTTAGGCAGTATGA_TRBJ2-7</t>
  </si>
  <si>
    <t>H73J2BBXY_3_IDT-DUI-NXT-24</t>
  </si>
  <si>
    <t>TRAV5D-4_AAGTGCAGTAGGTT_TRAJ18</t>
  </si>
  <si>
    <t>TRBV2_CAAGATGTGGGTGAAC_TRBJ2-7</t>
  </si>
  <si>
    <t>H73J2BBXY_3_IDT-DUI-NXT-27</t>
  </si>
  <si>
    <t>TRBV2_CAAGAAGGGGGTCTGGGTCAA_TRBJ2-4</t>
  </si>
  <si>
    <t>H73J2BBXY_3_IDT-DUI-NXT-31</t>
  </si>
  <si>
    <t>TRAV3D-3_CAGTGAGGGGTATGC_TRAJ26</t>
  </si>
  <si>
    <t>TRBV31_CCTGGCTGGGGGGAGAAGAC_TRBJ2-5</t>
  </si>
  <si>
    <t>H73J2BBXY_3_IDT-DUI-NXT-32</t>
  </si>
  <si>
    <t>H73J2BBXY_3_IDT-DUI-NXT-33</t>
  </si>
  <si>
    <t>TRAV21_DV12_GTATCACAGG_TRAJ37</t>
  </si>
  <si>
    <t>TRBV2_CAAGAGGTCGGGACAGGGTTCTATG_TRBJ2-7</t>
  </si>
  <si>
    <t>H73J2BBXY_3_IDT-DUI-NXT-35</t>
  </si>
  <si>
    <t>TRAV12-2_CTCTGGGGAGAGG_TRAJ18</t>
  </si>
  <si>
    <t>TRBV20_GCTAGACAGGGGGACTATG_TRBJ2-7</t>
  </si>
  <si>
    <t>H73J2BBXY_3_IDT-DUI-NXT-36</t>
  </si>
  <si>
    <t>TRAV14D-1_CAAGTCCTAATTC_TRAJ42</t>
  </si>
  <si>
    <t>TRBV5_GCAGCGTACAGGGCAACAC_TRBJ2-2</t>
  </si>
  <si>
    <t>TRAV5D-4_CAAGTACAGG_TRAJ45</t>
  </si>
  <si>
    <t>H73J2BBXY_3_IDT-DUI-NXT-40</t>
  </si>
  <si>
    <t>TRAV10D_AAGCAAAGGTACAG_TRAJ40</t>
  </si>
  <si>
    <t>TRBV2_CCAAGCAGGAAGCTCCT_TRBJ2-7</t>
  </si>
  <si>
    <t>H73J2BBXY_3_IDT-DUI-NXT-42</t>
  </si>
  <si>
    <t>TRAV4D-3_TGAGGGGCCCACAA_TRAJ30</t>
  </si>
  <si>
    <t>TRBV13-2_GGTGAACGGATTAGTGC_TRBJ2-3</t>
  </si>
  <si>
    <t>TRAV3D-3_AGTCAAGGGGGGCAC_TRAJ28</t>
  </si>
  <si>
    <t>H73J2BBXY_3_IDT-DUI-NXT-48</t>
  </si>
  <si>
    <t>H73J2BBXY_3_IDT-DUI-NXT-49</t>
  </si>
  <si>
    <t>H73J2BBXY_3_IDT-DUI-NXT-5</t>
  </si>
  <si>
    <t>TRBV1_TGCAGGGGCAGGGTTGCTG_TRBJ2-1</t>
  </si>
  <si>
    <t>H73J2BBXY_3_IDT-DUI-NXT-50</t>
  </si>
  <si>
    <t>TRAV9-1_GTGAGGTCGAACA_TRAJ49</t>
  </si>
  <si>
    <t>TRBV5_CCAAGCACCGGCAGAAGAC_TRBJ2-5</t>
  </si>
  <si>
    <t>H73J2BBXY_3_IDT-DUI-NXT-52</t>
  </si>
  <si>
    <t>TRAV5D-4_TGCTGGGGGAGGTG_TRAJ45</t>
  </si>
  <si>
    <t>TRBV2_CAAGACAAGGGGGCAAAC_TRBJ1-1</t>
  </si>
  <si>
    <t>H73J2BBXY_3_IDT-DUI-NXT-53</t>
  </si>
  <si>
    <t>TRAV10_AAGCAAGCGCACAA_TRAJ30</t>
  </si>
  <si>
    <t>TRBV13-2_TGATGGCTGGGGGGACACC_TRBJ2-4</t>
  </si>
  <si>
    <t>H73J2BBXY_3_IDT-DUI-NXT-55</t>
  </si>
  <si>
    <t>TRAV6-2_CTGGGCCATAAC_TRAJ31</t>
  </si>
  <si>
    <t>TRBV15_AGCAGACCGGGACAAAACA_TRBJ1-1</t>
  </si>
  <si>
    <t>H73J2BBXY_3_IDT-DUI-NXT-57</t>
  </si>
  <si>
    <t>TRAV9D-4_GAGCGATCGTGCCC_TRAJ26</t>
  </si>
  <si>
    <t>TRBV1_GCAGACATAAACA_TRBJ1-1</t>
  </si>
  <si>
    <t>H73J2BBXY_3_IDT-DUI-NXT-58</t>
  </si>
  <si>
    <t>H73J2BBXY_3_IDT-DUI-NXT-59</t>
  </si>
  <si>
    <t>H73J2BBXY_3_IDT-DUI-NXT-62</t>
  </si>
  <si>
    <t>TRBV2_GCCAACAGGGAAACA_TRBJ2-2</t>
  </si>
  <si>
    <t>H73J2BBXY_3_IDT-DUI-NXT-64</t>
  </si>
  <si>
    <t>H73J2BBXY_3_IDT-DUI-NXT-66</t>
  </si>
  <si>
    <t>TRBV1_TGCAGTTCGGGGCGGGGGTGCA_TRBJ2-3</t>
  </si>
  <si>
    <t>H73J2BBXY_3_IDT-DUI-NXT-68</t>
  </si>
  <si>
    <t>H73J2BBXY_3_IDT-DUI-NXT-7</t>
  </si>
  <si>
    <t>TRAV5D-4_GCAAGAGGTGCAA_TRAJ47</t>
  </si>
  <si>
    <t>TRBV2_CAAGATGTGGGGACCGAC_TRBJ1-2</t>
  </si>
  <si>
    <t>H73J2BBXY_3_IDT-DUI-NXT-71</t>
  </si>
  <si>
    <t>H73J2BBXY_3_IDT-DUI-NXT-74</t>
  </si>
  <si>
    <t>TRAV16D_DV11_GAGGGCTCGGGT_TRAJ49</t>
  </si>
  <si>
    <t>TRBV13-2_CGGTGGACAGGGCTACTCC_TRBJ1-2</t>
  </si>
  <si>
    <t>H73J2BBXY_3_IDT-DUI-NXT-75</t>
  </si>
  <si>
    <t>H73J2BBXY_3_IDT-DUI-NXT-79</t>
  </si>
  <si>
    <t>H73J2BBXY_3_IDT-DUI-NXT-8</t>
  </si>
  <si>
    <t>TRBV19_AGCAGCCTGACAGGTTCTG_TRBJ1-3</t>
  </si>
  <si>
    <t>H73J2BBXY_3_IDT-DUI-NXT-83</t>
  </si>
  <si>
    <t>H73J2BBXY_3_IDT-DUI-NXT-85</t>
  </si>
  <si>
    <t>H73J2BBXY_3_IDT-DUI-NXT-91</t>
  </si>
  <si>
    <t>H73J2BBXY_3_IDT-DUI-NXT-93</t>
  </si>
  <si>
    <t>H73J2BBXY_3_IDT-DUI-NXT-96</t>
  </si>
  <si>
    <t>TRAV16D_DV11_AGAGGTTAACAC_TRAJ49</t>
  </si>
  <si>
    <t>TRBV4_GCAGCCGGGACTGGGATAGTCA_TRBJ2-4</t>
  </si>
  <si>
    <t>HC5HWBBXY_7_IDT-DUI-NXT-289</t>
  </si>
  <si>
    <t>TRAV6D-7_CTGAGCCCAGG_TRAJ28</t>
  </si>
  <si>
    <t>TRBV17_AGTAGCGCAGGGGGCGGCACAG_TRBJ1-1</t>
  </si>
  <si>
    <t>HC5HWBBXY_7_IDT-DUI-NXT-290</t>
  </si>
  <si>
    <t>TRAV17_GCCCTTAATTC_TRAJ42</t>
  </si>
  <si>
    <t>TRBV1_AGTGCCCCGGGCTATG_TRBJ2-7</t>
  </si>
  <si>
    <t>HC5HWBBXY_7_IDT-DUI-NXT-291</t>
  </si>
  <si>
    <t>TRAV8-1_TACTGCCAGAGG_TRAJ18</t>
  </si>
  <si>
    <t>TRBV5_CCAAGCAGGGCCAAAC_TRBJ1-1</t>
  </si>
  <si>
    <t>HC5HWBBXY_7_IDT-DUI-NXT-292</t>
  </si>
  <si>
    <t>TRAV10_AGCAACTCAAG_TRAJ57</t>
  </si>
  <si>
    <t>TRBV1_AGTGCTCAAACTGGACCGACTAGTGC_TRBJ2-3</t>
  </si>
  <si>
    <t>HC5HWBBXY_7_IDT-DUI-NXT-293</t>
  </si>
  <si>
    <t>TRBV29_AGCAGCCACCAGGGAGGGGAACA_TRBJ2-7</t>
  </si>
  <si>
    <t>HC5HWBBXY_7_IDT-DUI-NXT-294</t>
  </si>
  <si>
    <t>TRBV13-3_AGTGAAAGGGGACAGGGGGACAC_TRBJ2-5</t>
  </si>
  <si>
    <t>HC5HWBBXY_7_IDT-DUI-NXT-295</t>
  </si>
  <si>
    <t>TRAV10_AAACACAAAT_TRAJ30</t>
  </si>
  <si>
    <t>TRBV15_AGTTTGAGAGGGGAGGACACA_TRBJ1-1</t>
  </si>
  <si>
    <t>HC5HWBBXY_7_IDT-DUI-NXT-296</t>
  </si>
  <si>
    <t>TRAV7D-4_CAGCTTCCAAC_TRAJ48</t>
  </si>
  <si>
    <t>TRBV13-2_AGCGGGGGGGACTGGGGGGATTCTAGTGC_TRBJ2-3</t>
  </si>
  <si>
    <t>HC5HWBBXY_7_IDT-DUI-NXT-298</t>
  </si>
  <si>
    <t>TRBV16_GCTTAACTGGGGGGGAGGAACA_TRBJ2-7</t>
  </si>
  <si>
    <t>HC5HWBBXY_7_IDT-DUI-NXT-299</t>
  </si>
  <si>
    <t>TRAV7N-4_GGGCATAACA_TRAJ43</t>
  </si>
  <si>
    <t>TRBV31_CGGGACATCCCAAG_TRBJ2-5</t>
  </si>
  <si>
    <t>HC5HWBBXY_7_IDT-DUI-NXT-302</t>
  </si>
  <si>
    <t>TRAV6-5_AGTGATTGGTATAA_TRAJ23</t>
  </si>
  <si>
    <t>TRBV3_GCCAGGGACTGGGGGGAGGCCTAT_TRBJ2-7</t>
  </si>
  <si>
    <t>TRBV2_CAAGATGGGAACTGGGTGTACT_TRBJ2-7</t>
  </si>
  <si>
    <t>HC5HWBBXY_7_IDT-DUI-NXT-303</t>
  </si>
  <si>
    <t>TRAV16_GAGGGCGCGGGTGGAG_TRAJ52</t>
  </si>
  <si>
    <t>TRBV5_CAGCCGGGACAGCACAG_TRBJ1-1</t>
  </si>
  <si>
    <t>HC5HWBBXY_7_IDT-DUI-NXT-305</t>
  </si>
  <si>
    <t>TRAV7D-5_GAGCATGAGGGGTTC_TRAJ18</t>
  </si>
  <si>
    <t>TRBV5_GCCAAAAGGGACAGGGAAGTGC_TRBJ2-3</t>
  </si>
  <si>
    <t>HC5HWBBXY_7_IDT-DUI-NXT-308</t>
  </si>
  <si>
    <t>TRAV5D-4_GCTGCCCCGAGGGATGCA_TRAJ39</t>
  </si>
  <si>
    <t>TRBV13-2_GGGATAAGGGGGCGGACTCT_TRBJ1-2</t>
  </si>
  <si>
    <t>HC5HWBBXY_7_IDT-DUI-NXT-309</t>
  </si>
  <si>
    <t>TRBV13-1_AGAGACAGGGGGCGCAGCGAAA_TRBJ1-4</t>
  </si>
  <si>
    <t>HC5HWBBXY_7_IDT-DUI-NXT-310</t>
  </si>
  <si>
    <t>TRAV1_TGAGGAAGAATT_TRAJ23</t>
  </si>
  <si>
    <t>TRBV13-3_GTGATTCGCCAGGGCCCTAT_TRBJ1-6</t>
  </si>
  <si>
    <t>HC5HWBBXY_7_IDT-DUI-NXT-311</t>
  </si>
  <si>
    <t>TRAV14D-3_DV8_CAGCATCAAATCA_TRAJ57</t>
  </si>
  <si>
    <t>TRBV13-3_GTGATCTCGGGACTGGGGGCTATG_TRBJ2-7</t>
  </si>
  <si>
    <t>HC5HWBBXY_7_IDT-DUI-NXT-312</t>
  </si>
  <si>
    <t>TRBV1_GCAGATCCCCGGGACAACAACG_TRBJ1-4</t>
  </si>
  <si>
    <t>HC5HWBBXY_7_IDT-DUI-NXT-313</t>
  </si>
  <si>
    <t>TRAV4-2_TGCTGGCTATAAT_TRAJ39</t>
  </si>
  <si>
    <t>TRBV19_CCAGCTCGCAGATCAATTCTG_TRBJ1-3</t>
  </si>
  <si>
    <t>HC5HWBBXY_7_IDT-DUI-NXT-314</t>
  </si>
  <si>
    <t>TRBV5_CAAGACTGGGGTTTATATGA_TRBJ2-7</t>
  </si>
  <si>
    <t>HC5HWBBXY_7_IDT-DUI-NXT-315</t>
  </si>
  <si>
    <t>TRBV1_TGCAGCGACAGGGCGGGCAGA_TRBJ2-3</t>
  </si>
  <si>
    <t>HC5HWBBXY_7_IDT-DUI-NXT-317</t>
  </si>
  <si>
    <t>TRAV6D-7_TCTGACGTCAGGA_TRAJ45</t>
  </si>
  <si>
    <t>TRBV16_TTAGAGGGGGGAATTGAAC_TRBJ2-7</t>
  </si>
  <si>
    <t>TRAV5D-4_AAGTGATGGGAAC_TRAJ9</t>
  </si>
  <si>
    <t>HC5HWBBXY_7_IDT-DUI-NXT-318</t>
  </si>
  <si>
    <t>TRAV9-3_CGAGCGCGCCCTATG_TRAJ48</t>
  </si>
  <si>
    <t>TRBV13-1_TGATGGACAATCTGG_TRBJ1-3</t>
  </si>
  <si>
    <t>HC5HWBBXY_7_IDT-DUI-NXT-319</t>
  </si>
  <si>
    <t>TRAV14D-1_AAGTGCACGGGGTTC_TRAJ18</t>
  </si>
  <si>
    <t>TRBV12-2_CTCTCCGGGACAGCAAGA_TRBJ2-5</t>
  </si>
  <si>
    <t>HC5HWBBXY_7_IDT-DUI-NXT-320</t>
  </si>
  <si>
    <t>TRAV6D-7_CTGAGAGGAGGT_TRAJ18</t>
  </si>
  <si>
    <t>TRBV13-1_AGTGAGAGGGGTAACCA_TRBJ2-5</t>
  </si>
  <si>
    <t>HC5HWBBXY_7_IDT-DUI-NXT-321</t>
  </si>
  <si>
    <t>TRAV7-1_TGAGCCGAACAAA_TRAJ30</t>
  </si>
  <si>
    <t>TRBV19_CAGTACGAGGGGGGCCTCAAACA_TRBJ2-4</t>
  </si>
  <si>
    <t>HC5HWBBXY_7_IDT-DUI-NXT-322</t>
  </si>
  <si>
    <t>TRAV7D-4_GTCAGACAGGCTT_TRAJ35</t>
  </si>
  <si>
    <t>TRBV31_CTGGACCCAGGGGGAAGT_TRBJ1-1</t>
  </si>
  <si>
    <t>HC5HWBBXY_7_IDT-DUI-NXT-323</t>
  </si>
  <si>
    <t>TRAV3-1_GTCAGGCCGAACA_TRAJ53</t>
  </si>
  <si>
    <t>TRBV31_AGTCTTTGGGGGTATGA_TRBJ2-7</t>
  </si>
  <si>
    <t>HC5HWBBXY_7_IDT-DUI-NXT-324</t>
  </si>
  <si>
    <t>TRBV20_CTAGGAAGGGGAACTC_TRBJ1-2</t>
  </si>
  <si>
    <t>HC5HWBBXY_7_IDT-DUI-NXT-325</t>
  </si>
  <si>
    <t>TRBV13-2_GTGATTCCTCGACTGGGGGGGTCTCCT_TRBJ2-7</t>
  </si>
  <si>
    <t>HC5HWBBXY_7_IDT-DUI-NXT-326</t>
  </si>
  <si>
    <t>TRAV7-3_AGTGATGGGCAGTG_TRAJ17</t>
  </si>
  <si>
    <t>TRBV15_AGTTTGGAACAGGAAACCTAT_TRBJ2-7</t>
  </si>
  <si>
    <t>HC5HWBBXY_7_IDT-DUI-NXT-328</t>
  </si>
  <si>
    <t>TRAV13D-2_ATGGAGTCCTC_TRAJ50</t>
  </si>
  <si>
    <t>TRBV16_CAAGCCAGGCAAAC_TRBJ2-2</t>
  </si>
  <si>
    <t>HC5HWBBXY_7_IDT-DUI-NXT-329</t>
  </si>
  <si>
    <t>TRAV14D-2_CAAGTACTGG_TRAJ12</t>
  </si>
  <si>
    <t>TRBV16_TTAGACTGGGGCCAAG_TRBJ2-5</t>
  </si>
  <si>
    <t>HC5HWBBXY_7_IDT-DUI-NXT-330</t>
  </si>
  <si>
    <t>TRAV10_AAGCAGAGCCGGAGG_TRAJ56</t>
  </si>
  <si>
    <t>TRBV2_CAAGAATATTCGGTGGACAC_TRBJ2-5</t>
  </si>
  <si>
    <t>HC5HWBBXY_7_IDT-DUI-NXT-331</t>
  </si>
  <si>
    <t>TRAV6D-7_AGTGATCGGGCAGGC_TRAJ28</t>
  </si>
  <si>
    <t>TRBV1_GCAGAACAGGGATCTGG_TRBJ1-3</t>
  </si>
  <si>
    <t>HC5HWBBXY_7_IDT-DUI-NXT-332</t>
  </si>
  <si>
    <t>TRAV10_AAGCAACCCCAAT_TRAJ27</t>
  </si>
  <si>
    <t>TRBV4_AGCAGTCGGACAGGGACCAAC_TRBJ1-4</t>
  </si>
  <si>
    <t>HC5HWBBXY_7_IDT-DUI-NXT-333</t>
  </si>
  <si>
    <t>TRAV21_DV12_TGAGACCCGATTCCA_TRAJ34</t>
  </si>
  <si>
    <t>TRBV13-2_GGTGAAAGGGTGTACACC_TRBJ2-4</t>
  </si>
  <si>
    <t>TRAV14-1_AGCAACTAATA_TRAJ39</t>
  </si>
  <si>
    <t>HC5HWBBXY_7_IDT-DUI-NXT-334</t>
  </si>
  <si>
    <t>TRBV3_CAGCTACCGGGACTGGGATGAA_TRBJ2-7</t>
  </si>
  <si>
    <t>HC5HWBBXY_7_IDT-DUI-NXT-335</t>
  </si>
  <si>
    <t>TRAV4-2_TGTGGCCGGGGCTGGTGGCTTTTTTGTGGT_TRAJ12</t>
  </si>
  <si>
    <t>TRBV13-2_GTGATTTAGGGGACAC_TRBJ2-5</t>
  </si>
  <si>
    <t>TRAV4-2_TGAGGCCGGGGC_TRAJ12</t>
  </si>
  <si>
    <t>HC5HWBBXY_7_IDT-DUI-NXT-336</t>
  </si>
  <si>
    <t>TRAV7-4_GCTAGCCTCAATA_TRAJ34</t>
  </si>
  <si>
    <t>TRBV1_CAGTGGGGACTGGTCAGACA_TRBJ2-5</t>
  </si>
  <si>
    <t>HC5HWBBXY_7_IDT-DUI-NXT-337</t>
  </si>
  <si>
    <t>TRBV19_GCAGTCCTACAGGGGGCTGGAACAA_TRBJ1-5</t>
  </si>
  <si>
    <t>HC5HWBBXY_7_IDT-DUI-NXT-340</t>
  </si>
  <si>
    <t>TRAV7-4_CTAGTATGAAT_TRAJ23</t>
  </si>
  <si>
    <t>TRBV2_AGCCAGCAGGGGGACTAT_TRBJ2-1</t>
  </si>
  <si>
    <t>HC5HWBBXY_7_IDT-DUI-NXT-342</t>
  </si>
  <si>
    <t>TRAV16D_DV11_GAGGGATGGAGGGGAGC_TRAJ52</t>
  </si>
  <si>
    <t>TRBV14_AGCAGACGGACTGGGGGGAGTCA_TRBJ2-4</t>
  </si>
  <si>
    <t>HC5HWBBXY_7_IDT-DUI-NXT-344</t>
  </si>
  <si>
    <t>TRAV14D-3_DV8_CAGCAGCTAACA_TRAJ31</t>
  </si>
  <si>
    <t>TRBV29_CAGTTCCTCTCCGGGACAGGGGGACACC_TRBJ2-2</t>
  </si>
  <si>
    <t>HC5HWBBXY_7_IDT-DUI-NXT-346</t>
  </si>
  <si>
    <t>TRAV7-2_CAGCAGCAAAGGGAAACAC_TRAJ49</t>
  </si>
  <si>
    <t>TRBV16_TTAGATCCAATCCAAG_TRBJ2-5</t>
  </si>
  <si>
    <t>HC5HWBBXY_7_IDT-DUI-NXT-347</t>
  </si>
  <si>
    <t>TRAV9-3_GAGCAATAAC_TRAJ31</t>
  </si>
  <si>
    <t>TRBV15_GCAGTCTTAAAAAC_TRBJ2-4</t>
  </si>
  <si>
    <t>HC5HWBBXY_7_IDT-DUI-NXT-349</t>
  </si>
  <si>
    <t>TRBV13-1_GTAATCGACCCTCACATCATTCCT_TRBJ1-6</t>
  </si>
  <si>
    <t>HC5HWBBXY_7_IDT-DUI-NXT-350</t>
  </si>
  <si>
    <t>TRBV13-1_GTGATCACAGGGGTGACACA_TRBJ1-1</t>
  </si>
  <si>
    <t>HC5HWBBXY_7_IDT-DUI-NXT-352</t>
  </si>
  <si>
    <t>TRBV16_GCAGCAACGGACGAACAGA_TRBJ1-1</t>
  </si>
  <si>
    <t>HC5HWBBXY_7_IDT-DUI-NXT-353</t>
  </si>
  <si>
    <t>TRBV13-3_CAGTGCGCCGGGACCGAATAAT_TRBJ1-6</t>
  </si>
  <si>
    <t>HC5HWBBXY_7_IDT-DUI-NXT-354</t>
  </si>
  <si>
    <t>TRAV7D-4_GAGCAGGGCACGG_TRAJ49</t>
  </si>
  <si>
    <t>TRBV29_CAGTTATGAGGGAAACA_TRBJ1-1</t>
  </si>
  <si>
    <t>HC5HWBBXY_7_IDT-DUI-NXT-355</t>
  </si>
  <si>
    <t>TRAV5D-4_AAGTGCACACAATAA_TRAJ39</t>
  </si>
  <si>
    <t>TRBV2_CAAGAAGCAGATGGGTCCAA_TRBJ1-4</t>
  </si>
  <si>
    <t>TRAV16D_DV11_AGAGGTCGACAC_TRAJ30</t>
  </si>
  <si>
    <t>HC5HWBBXY_7_IDT-DUI-NXT-357</t>
  </si>
  <si>
    <t>TRAV7-4_CTAGTCCTAATAA_TRAJ26</t>
  </si>
  <si>
    <t>TRBV13-3_AGCAGAAATCCTGACTGGGGGGGCGCAGA_TRBJ2-3</t>
  </si>
  <si>
    <t>HC5HWBBXY_7_IDT-DUI-NXT-358</t>
  </si>
  <si>
    <t>TRAV4D-4_GCTGACCGGGCAGGA_TRAJ40</t>
  </si>
  <si>
    <t>TRBV13-3_AGCAGCAACCGGGACAGGGTGAACACC_TRBJ2-5</t>
  </si>
  <si>
    <t>TRAV3-3_TCAGTCCCAATA_TRAJ31</t>
  </si>
  <si>
    <t>HC5HWBBXY_7_IDT-DUI-NXT-359</t>
  </si>
  <si>
    <t>TRBV31_GAGTCCCACGGGGGCTTATGC_TRBJ2-1</t>
  </si>
  <si>
    <t>HC5HWBBXY_7_IDT-DUI-NXT-360</t>
  </si>
  <si>
    <t>TRBV15_AGTTTGGGGGTTAATTCTG_TRBJ1-3</t>
  </si>
  <si>
    <t>HC5HWBBXY_7_IDT-DUI-NXT-362</t>
  </si>
  <si>
    <t>TRAV10_CAAGCCCGAACA_TRAJ49</t>
  </si>
  <si>
    <t>TRBV13-2_CAGCGAGGGCTTCAACG_TRBJ1-4</t>
  </si>
  <si>
    <t>HC5HWBBXY_7_IDT-DUI-NXT-365</t>
  </si>
  <si>
    <t>TRAV16_GGGGGGAACA_TRAJ49</t>
  </si>
  <si>
    <t>TRBV15_CAGTTGGGGGGGCGCGGACCAA_TRBJ2-5</t>
  </si>
  <si>
    <t>HC5HWBBXY_7_IDT-DUI-NXT-366</t>
  </si>
  <si>
    <t>TRBV1_AGTGCCACTGGGTCTAGTGC_TRBJ2-3</t>
  </si>
  <si>
    <t>HC5HWBBXY_7_IDT-DUI-NXT-367</t>
  </si>
  <si>
    <t>TRAV12D-3_AGTGACGACTAT_TRAJ48</t>
  </si>
  <si>
    <t>TRBV3_GCAGCCGGGACTGGGTTAACCA_TRBJ2-5</t>
  </si>
  <si>
    <t>HC5HWBBXY_7_IDT-DUI-NXT-368</t>
  </si>
  <si>
    <t>TRAV6D-7_CTCTGGGTTA_TRAJ49</t>
  </si>
  <si>
    <t>TRBV20_GGTGCCCGACAGGGGGCAAAC_TRBJ1-2</t>
  </si>
  <si>
    <t>HC5HWBBXY_7_IDT-DUI-NXT-369</t>
  </si>
  <si>
    <t>TRAV5D-4_GCTGCTTACCA_TRAJ15</t>
  </si>
  <si>
    <t>TRBV20_TGCTACGTCCGGGACAGGGCCCGAAA_TRBJ1-4</t>
  </si>
  <si>
    <t>HC5HWBBXY_7_IDT-DUI-NXT-370</t>
  </si>
  <si>
    <t>TRBV5_CAGCCTCGGGACTGGGGGCTTTAACCA_TRBJ2-5</t>
  </si>
  <si>
    <t>HC5HWBBXY_7_IDT-DUI-NXT-371</t>
  </si>
  <si>
    <t>TRBV13-1_AGTGAGAGGGACAGGGGCAACG_TRBJ1-4</t>
  </si>
  <si>
    <t>HC5HWBBXY_7_IDT-DUI-NXT-372</t>
  </si>
  <si>
    <t>TRAV7N-4_GTGAGGGCACCA_TRAJ27</t>
  </si>
  <si>
    <t>TRBV16_TTAGAGGGGGGGGCTGGAGACA_TRBJ2-5</t>
  </si>
  <si>
    <t>HC5HWBBXY_7_IDT-DUI-NXT-374</t>
  </si>
  <si>
    <t>TRAV5D-4_AAGTGGAGGTACAG_TRAJ40</t>
  </si>
  <si>
    <t>TRBV20_AGGGACGTAAACA_TRBJ2-4</t>
  </si>
  <si>
    <t>HC5HWBBXY_7_IDT-DUI-NXT-375</t>
  </si>
  <si>
    <t>TRAV6-6_GGTGAAACTGG_TRAJ44</t>
  </si>
  <si>
    <t>TRBV2_CAGCCGACAAAACT_TRBJ1-2</t>
  </si>
  <si>
    <t>HC5HWBBXY_7_IDT-DUI-NXT-376</t>
  </si>
  <si>
    <t>TRAV4D-3_GCTGAAGCTGGA_TRAJ52</t>
  </si>
  <si>
    <t>TRBV5_GCCAAACAGCAAAC_TRBJ1-2</t>
  </si>
  <si>
    <t>TRAV14D-3_DV8_AGCAAGTGCCAACAA_TRAJ43</t>
  </si>
  <si>
    <t>HC5HWBBXY_7_IDT-DUI-NXT-377</t>
  </si>
  <si>
    <t>TRAV13-1_GTGCTCCAGGCA_TRAJ15</t>
  </si>
  <si>
    <t>TRBV4_GCAGCCCTCCGGGACATAGCTCCT_TRBJ2-7</t>
  </si>
  <si>
    <t>HC5HWBBXY_7_IDT-DUI-NXT-378</t>
  </si>
  <si>
    <t>TRAV10_AAGCAGAAATT_TRAJ13</t>
  </si>
  <si>
    <t>TRBV19_AGTATGGGGCAGGCCAAC_TRBJ1-4</t>
  </si>
  <si>
    <t>TRAV7-1_GAGCATTGGTACAG_TRAJ40</t>
  </si>
  <si>
    <t>HC5HWBBXY_7_IDT-DUI-NXT-379</t>
  </si>
  <si>
    <t>TRAV14D-2_CAAGTCTCCTCATGAAT_TRAJ57</t>
  </si>
  <si>
    <t>TRBV14_AGCAGCATCAGGGGCCCCAAC_TRBJ1-4</t>
  </si>
  <si>
    <t>HC5HWBBXY_7_IDT-DUI-NXT-380</t>
  </si>
  <si>
    <t>TRAV4-2_TGAGGCGACTGCCAG_TRAJ24</t>
  </si>
  <si>
    <t>TRBV15_AGCAGCTCCGGGACAGGGGTTTATGA_TRBJ2-7</t>
  </si>
  <si>
    <t>HC5HWBBXY_7_IDT-DUI-NXT-381</t>
  </si>
  <si>
    <t>TRAV9N-3_TGAGCGCTTACCA_TRAJ15</t>
  </si>
  <si>
    <t>TRBV16_CTTAGGGGGTTCCA_TRBJ1-4</t>
  </si>
  <si>
    <t>HC5HWBBXY_7_IDT-DUI-NXT-382</t>
  </si>
  <si>
    <t>TRAV6-4_TGTGCCGTTTCATCC_TRAJ50</t>
  </si>
  <si>
    <t>TRBV13-3_GCAGTCCGGGACAAAAATATGA_TRBJ2-7</t>
  </si>
  <si>
    <t>HC5HWBBXY_7_IDT-DUI-NXT-383</t>
  </si>
  <si>
    <t>TRAV7-4_AGCTACCCACGTTAC_TRAJ44</t>
  </si>
  <si>
    <t>TRBV1_TGGAGCAAAC_TRBJ1-1</t>
  </si>
  <si>
    <t>HC5HWBBXY_7_IDT-DUI-NXT-384</t>
  </si>
  <si>
    <t>TRAV14D-2_GTGCACCCCATAAC_TRAJ31</t>
  </si>
  <si>
    <t>TRBV5_CAAGATCCGACAGGGGGCTCATACACC_TRBJ2-5</t>
  </si>
  <si>
    <t>CAGCAGCAGGTGAGACAAAGTCCCCAATCTCTGACAGTCTGGGAAGGAGAGACCGCAATTCTGAACTGCAGTTATGAGGACAGCACTTTTAACTACTTCCCATGGTACCAGCAGTTCCCTGGGGAAGGCCCTGCACTCCTGATATCCATAAGTTCAGTGTCCGATAAAAAGGAAGATGGACGATTCACAATCTTCTTCAATAAAAGGGAGAAAAAGCTCTCCTTGCACATCACAGACTCTCAGCCTGGAGACTCAGCCACCTACTTCTGTGCAGCAAGTAGGGCCTCGGGATACAACAAACTCACTTTTGGAAAGGGCACGGTACTTCTAGTCTCTCCA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ACTGGGCTCTGGAGGAAGCAATGCAAAGCTAACCTTCGGGAAAGGCACTAAACTCTCTGTTAAATCAA</t>
  </si>
  <si>
    <t>CAGCAGAAGGTGCAGCAGAGCCCAGAATCCCTCATTGTTCCAGAGGGAGGCATGGCCTCTCTCAACTGCACTTTCAGTGATCGTAATTCTCAGTATTTCTGGTGGTACAGACAGCATTCTGGGGAAGGCCCCAAGGCACTGATGTCCATCTTCTCCAATGGTGACAAGAAGGAAGGCAGATTCACAGCTCACCTCAATAAGGCCAGCCTGCATGTATCCCTGCACATCAAAGACTCCCAACCCAGTGACTCTGCTCTCTACTTCTGTGCAAAAGACACAAATGCTTACAAAGTCATCTTTGGAAAAGGGACACATCTTCATGTTCTCCCT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TGGAGGTTCAGCCTTAGGGAGGCTGCATTTTGGAGCTGGGACTCAGCTGATTGTCATACCTG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CTTTGAGTAGGGGAGGTTCAGCCTTAGGGAGGCTGCATTTTGGAGCTGGGACTCAGCTGATTGTCATA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CGGCCCTCGGGATACAACAAACTCACTTTTGGAAAGGGCACGGTACTTCTAGTCTCTCCAG</t>
  </si>
  <si>
    <t>GGACAGCAAGTGCAGCAGAGTCCCGCATCCTTGGTTCTGCAGGAGGGGGAGAACGCAGAGCTGCAGTGTAACTTTTCCTCCACAGCAACCCGGCTGCAGTGGTTTTACCAACATCCTGGGGGAAGACTCGTCAGCCTGTTCTACAATCCTTCTGGGACAAAGCACACTGGAAGACTGACATCCACCACAGTCACTAACGAACGTCGCGGCTCTTTGCACATTTCCTCCTCCCAGACAACAGACTCAGGCACTTATCTCTGTGCTATGACTGGAGGCTATAAAGTGGTCTTTGGAAGTGGGACTCGATTGCTGGTAAGC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TTAGAGGAGGTTCAGCCTTAGGGAGGCTGCATTTTGGAGCTGGGACTCAGCTGATTGTCATA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AGGCTGGAGGCTATAAAGTGGTCTTTGGAAGTGGGACTCGATTGCTGGTAAGCCCTG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TCCTCATCTGGTAGCTTCAATAAGTTGACCTTTGGAGCAGGGACCAGACTGGCTGTGTGCCCAT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AGGGGGCTATGCAAACAAGATGATCTTTGGCTTGGGAACCATTTTGAGAGTCAGACCTC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GGGACTCGGGATACAACAAACTCACTTTTGGAAAGGGCACGGTACTTCTAGTCTCTCCAG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CCAATAACAATAACAGAATCTTCTTTGGTGATGGGACGCAGCTGGTGGTGAAGCCC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AGGGGGTTCAGCCTTAGGGAGGCTGCATTTTGGAGCTGGGACTCAGCTGATTGTCATACCT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AGGAGGTTCAGCCTTAGGGAGGCTGCATTTTGGAGCTGGGACTCAGCTGATTGTCATACCT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AAATAACAGGCAATACTAGAAAACTCATCTTTGGGCTGGGGACAACTTTACAAGTGCAACCAG</t>
  </si>
  <si>
    <t>GCCCAGTCCGTGGACCAGCCTGATGCTCACGTCACGCTCTATGAAGGAGCCTCCCTGGAGCTCAGATGCAGTTATTCATACAGTGCAGCACCTTACCTCTTCTGGTACGTGCAGTATCCTGGCCAGAGCCTCCAGTTTCTCCTCAAATACATCACAGGAGACGCCGTTGTTAAAGGCACCAAGGGCTTTGAGGCCGAGTTTAGGAAGAGTAACTCCTCTTTCAACCTGAAGAAATCCCCAGCCCATTGGAGCGACTCAGCCAAGTACTTCTGTGCACTGGAGATCGATAGCAACTATCAGTTGATCTGGGGCTCTGGGACCAAGCTAATTATAAAGCCA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AGGGTGGAGGCTATAAAGTGGTCTTTGGAAGTGGGACTCGATTGCTGGTAAGCCCTG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AAGACTGGAGGACTAAGTGGTAAATTAACATTCGGGGAAGGGACCCAAGTGACGGTAATATCTG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TGCCTCTTCCAATACCGACAAAGTCGTCTTTGGAACAGGGACCAGATTACAAGTCTCA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AGGGAGGTTCAGCCTTAGGGAGGCTGCATTTTGGAGCTGGGACTCAGCTGATTGTCATACCTG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TGACCGGTATAACCAGGGGAAGCTTATCTTTGGACAGGGAACCAAGTTATCTATCAAGCCCA</t>
  </si>
  <si>
    <t>GGACAGCAAGTGCAGCAGAGCCCTGCATCCTTGGTTCTGCAGGAGGGGGAGAACGCAGAGCTGCAGTGTAACTTTTCCACATCTTTGAACAGTATGCAGTGGTTTTACCAACGTCCTGGGGGAAGTCTCGTCAGCCTGTTCTACAATCCTTCTGGGACAAAGCAGAGTGGGAGACTGACATCCACTACAGTCATCAAAGAACGTCGCAGCTCTTTGCACATTTCCTCCTCCCAGACAACAGACTCAGGCACTTATCTCTGTGCTATGAACTATGCCCAGGGATTAACCTTCGGTCTTGGCACCAGAGTATCTGTGTTTCCCT</t>
  </si>
  <si>
    <t>GGAGATAAGGTGAAGCAAAGTCCCTCAGCGCTGAGTCTCCAAGAGGGAACCAATTCTGCTCTGAGATGCAATTTTTCTATCGCCGCGACAACTGTGCAGTGGTTCCTACAGAATCCCAGGGGCAGCCTCATCAATCTTTTTTACCTGGTTCCAGGAACAAAGGAGAATGGGAGGTTAAAGTCAACATTCAATTCTAAGGAGAGCTACAGCACCCTGCACATCAGGGATGCCCAGCTGGAGGACTCAGGCACTTACTTCTGTGCTGTCTATAACAGTGCAGGGAACAAGCTAACTTTTGGAATTGGAACCAGGGTGCTGGTCAGGCCA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CAGTGGAGGCAGCAATTACAAACTGACATTTGGGAAAGGAACTCTCTTAACTGTGAC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CTGCAAGGGGGGAGCATCCTCCTCCTTCAGCAAGCTGGTGTTTGGGCAGGGGACATCCTTATCAGTCGTTCCAA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TCCCCATCCTCCTCCTTCAGCAAGCTGGTGTTTGGGCAGGGGACATCCTTATCAGTCGT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GCAGTGGAGGCAGCAATTACAAACTGACATTTGGGAAAGGAACTCTCTTAACTGTGACTCCAA</t>
  </si>
  <si>
    <t>GCCCAGAAGGTAACACAGACTCAGACTTCAATTTCTGTGATGGAGAAGACAACGGTGACAATGGACTGTGTGTATGAAACCCGGGAAAGTTCTTACTACTTATTCTGGTACAAGCAAACAGCAAGTGGGAAAATAGTTTTCCTTATTCGTCAGGACTCTTACAAAAAGGAAAATGCAACAGTGGGTCATTATTCTCTGAACTTTCAGAAGCCAAAAAGTTCCATCGGACTCATCATCACCACCACACAGATTGAGGACTCGGCAGTATATTTCTGTGCTATGAGAGAGGGCCGTTATGGGGGCAGTGGCAACAAGCTCATCTTTGGAACTGGCACTCTGCTTTCTGTCAAGCCAA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TGATACCTCCTCCTTCAGCAAGCTGGTGTTTGGGCAGGGGACATCCTTATCAGTCGT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CTTGGAGGTTCAGCCTTAGGGAGGCTGCATTTTGGAGCTGGGACTCAGCTGATTGTCATACCTG</t>
  </si>
  <si>
    <t>AGTATCCCTGGATGAGCTGGTATCAGCAGGATCTCCAAAAGCAACTACAGTGGCTGTTCACTCTGCGGAGTCCTGGGGACAAAGAGGTCAAATCTCTTCCCGGTGCTGATTACCTGGCCACACGGGTCACTGATACGGAGCTGAGGCTGCAAGTGGCCAACATGAGCCAGGGCAGAACCTTGTACTGCACCTGCAGTGCGTCTGGGGGGTATGCTGAGCAGTTCTTCGGACCAGGGACACGACTCACCGTC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GGGACAGGGAGGCGAAAGATTATTTTTCGGTCATGGAACCAAGCTGTCTGTCCTG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GGGGGTGCTGGAAATACGCTCTATTTTGGAGAAGGAAGCCGGCTCATT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CCTCCCGGGACAGGGGGGGGAACTATGCTGAGCAGTTCTTCGGACCAGGGACACGACTCACCGTC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TCGGGACATGCAGAAACGCTGTATTTTGGCTCAGGAACCAGACTGACTGTTCTC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CGACAGGGCGGCACA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CGGGGGCGGTGGAAATACGCTCTATTTTGGAGAAGGAAGCCGGCTCATT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GGGACTTCTATGAACAGTACTTCGGTCCCGGCACCAGGCTCACGGTT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GAATAGTGCAGAAACGCTGTATTTTGGCTCAGGAACCAGACTGACTGTTCTC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GGGGGGCG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TGACATCAGTCAAAACACCTTGTACTTTGGTGCGGGCACCCGACTATCGGTG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GGGGGGGCAGGGAACACCTTGTACTTTGGTGCGGGCACCCGACTATCGGTG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CCGACTGGGGG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GGGGGTTCTGGAAATACGCTCTATTTTGGAGAAGGAAGCCGGCTCATTGTTGTAG</t>
  </si>
  <si>
    <t>CAGTATCCCTGGATGAGCTGGTATCAGCAGGATCTCCAAAAGCAACTACAGTGGCTGTTCACTCTGCGGAGTCCTGGGGACAAAGAGGTCAAATCTCTTCCCGGTGCTGATTACCTGGCCACACGGGTCACTGATACGGAGCTGAGGCTGCAAGTGGCCAACATGAGCCAGGGCAGAACCTTGTACTGCACCTGCAGTGCAGATTCGGGGGCTGGAAATACGCTCTATTTTGGAGAAGGAAGCCGGCTCATTGTTG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GGGGGACAGGGGACACA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CGGGAACGAAAGATTATTTTTCGGTCATGGAACCAAGCTGTCTGTCCTG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GGAGGTTCTGGAAATACGCTCTATTTTGGAGAAGGAAGCCGGCTCATT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CGGGGGGTCTGGAAATACGCTCTATTTTGGAGAAGGAAGCCGGCTCATT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GCTTCAAATAAACACCGGGCAGCTCTACTTTGGTGAAGGCTCAAAGCTGACAGTGCTG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GGACAGGGGTCAATTCGCCCCTCTACTTTGCGGCAGGCACCCGGCTCACTGTGACA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TTGCCAGGGGGCGCGTGGTGGCTCCGCTTTTTGGAGAGGGGACTCGACTCTCTGTT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TCCGGGACAGGCACAGAAGTCTTCTTTGGTAAAGGAACCAGACTCACAGTTGTAG</t>
  </si>
  <si>
    <t>AGAATCAAGAAGTTCTTCAGCAAATAGACATGACTGAAAAACGATTCTCTGCTGAGTGTCCTTCAAACTCACCTTGCAGCCTAGAAATTCAGTCCTCTGAGGCAGGAGACTCAGCACTGTACCTCTGTGCCAGGCCACAGGGAGGCAACCAGGCTCCGCTTTTTGGAGAGGGGACTCGACTCTCTGTT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CCGGCAGGGAAAGTCTTCTTTGGTAAAGGAACCAGACTCACAGTTG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GACAAGTGCAGAAACGCTGTATTTTGGCTCAGGAACCAGACTGACTGTTCTC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AACTGGGGGGGCGCTTGAACAGTACTTCGGTCCCGGCACCAGGCTCACGGTT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CACAGGGCAGACACCCAGTACTTTGGGCCAGGCACTCGGCTCCTCGTG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CAGGGGGGGGGAAATACGCTCTATTTTGGAGAAGGAAGCCGGCTCATTGTTGTAG</t>
  </si>
  <si>
    <t>CAGCAGCAGGTGAGACAAAGTCCCCAATCTCTGACAGTCTGGGAAGGAGGAACCACAGTTCTGACCTGCAGTTATGAGGACAGCACTTTTAACTACTTCCCATGGTACCAACAGTTCCCTGGGGAAGGCCCTGCACTTCTGATATCCATACTTTCAGTGTCCGATAAAAAGGAAGATGGACGATTCACAATCTTCTTCAATAAAAGGGAGAAAAAGCTCTCCTTGCACATCATAGACTCTCAGCCTGGAGACTCAGCCACCTACTTCTGTGCAGCTCGAACCTCAGGAGGAAACTACAAACCTACGTTTGGGAAAGGGACCAGCCTCGTGGTTCATCCAT</t>
  </si>
  <si>
    <t>AGCCAATGGGGAGAAGAGAATCTTCAGGCTCTGAGCATCCAGGAGGGTGAAGATGTCACCGTGAACTGCAGCTACAAGACTTACACAGCTGCTGTACACTGGTACAGGCAAGACTCAGGCAGAGGCCCTGCCCTGATAATCTTAATACGTTCAAATGAGCGAGAGAAGCGCAGTGGAGGACTAAGAGCCACCCTTGACACCTCCAGCCAGAGAAGCTCCCTGTCCATCACTGCTGCTCAGTGTGAAGACACTGCTGTGTACTTCTGTGCTACAGATTATAACACCAATACAGGCAAATTAACCTTTGGGGATGGGACCGTGCTCACAGTGAAGCCAA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GATGGGACAGTGGAGGCAGCAATTACAAACTGACATTTGGGAAAGGAACTCTCTTAACTGTGAC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AGATACTGGAGGCAATAATAAGCTGACTTTTGGTCAAGGAACCGTTCTGAGTGTTATACCAG</t>
  </si>
  <si>
    <t>AGATTCAGTGACCCAGAAACAAGGTCAAGTGACCCTTTCAGAAGATGACTTCCTATTTATAAATTGCACTTATTCTACCACAACGTACCCAACTCTTTTCTGGTATGTCCAATATCCTGGACAAGGTCCACAGCTCCTTCTGAAAGTCACAACTGCCAACAACAAGGGAATCAGCAGAGGCTTTGAAGCTACATATGACAAAGGGACCACCTCCTTCCACTTACAGAAAGCCTCAGTGCAGGAGTCAGACTCAGCCGTGTACTTCTGTGCTCTGGTTGAGTTAACAGGCAATACTAGAAAACTCATCTTTGGGCTGGGGACAACTTTACAAGTGCAACCA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AATAACAACAATGCCCCACGATTTGGAGCGGGAACCAAATTAACAGTAAAACCAA</t>
  </si>
  <si>
    <t>GGAGACTCAGTGACCCAGACAGAAGGCCTGGTCACTCTCACCAAGGGGTTGCCTGTGATGCTGAACTGCACCTATCAGACTACTTACTCACCTTTCCTTTTCTGGTATGTGCAACATCTCAACGAAGCCCCTAAGCTACTCCTGAAGAGCTCCACAGACAACAAGAGGACCGAGCACCAAGGGTTCTACGCCACTCTCCATAAGAGCAGCAGCTCCTTCCATCTGCAGAAGTCCTCAGTGCAGCTGTCAGACTCTGCCCTGTACTTCTGTGCTTTGAGTGTTTATGGAAATGAGAAAATAACTTTTGGGGCTGGAACCAAACTCACCATTAAACCCA</t>
  </si>
  <si>
    <t>GCTCAGTCAGTGACACAGCCCGATGCTCGCGTCACTGTCTCTGAAGGAGCCTCTCTGCAGCTGAGATGCAAGTATTCCTACTCTGGGACGCCTTATCTGTTCTGGTATGTCCAGTACCCGCGGCAGGGGCTGCAGCTGCTCCTCAAGTACTATTCCGGAGACCCAGTGGTTCAAGGAGTGAATGGCTTTGAGGCTGAGTTCAGCAAGAGTAACTCTTCCTTCCACCTGCGGAAAGCCTCCGTGCACTGGAGCGACTCGGCTGTGTACTTCTGTGCTCTGACCAACACCAATACAGGCAAATTAACCTTTGGGGATGGGACCGTGCTCACAGTGAAGCCAA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TGAGGATAGAGGTTCAGCCTTAGGGAGGCTGCATTTTGGAGCTGGGACTCAGCTGATTGTCATACCTG</t>
  </si>
  <si>
    <t>GGAGACTCAGTAACCCAGATGCAAGGTCAAGTGACCCTCTCAGAAGACGACTTCCTATTTATAAACTGTACTTATTCAACCACATGGTACCCGACTCTTTTCTGGTATGTCCAATATCCTGGAGAAGGTCCACAGCTCCTTTTGAAAGTCACAACAGCCAACAACAAGGGAATCAGCAGAGGTTTTGAAGCTACATATGATAAAGGAACAACGTCCTTCCACTTGCAGAAAGCCTCAGTGCAGGAGTCAGACTCTGCTGTGTACTACTGTGTTCTGGGTGAGGGCTACAGCAACAACAGACTTACTTTGGGGAAGGGAACCCAGGTGGTGGTGTTACCAA</t>
  </si>
  <si>
    <t>GGAGACTCAGTGACCCAGACAGAAGGCCTGGTCACTCTCACCAAGGGGTTGCCTGTGATGCTGAACTGCACCTATCAGACTACTTACTCACCTTTCCTTTTCTGGTATGTGCAACATCTCAACGAAGCCCCTAAGCTACTCCTGAAGAGCTCCACAGACAACAAGAGGACCGAGCACCAAGGGTTCTACGCCACTCTCCATAAGAGCAGCAGCTCCTTCCATCTGCAGAAGTCCTCAGTGCAGCTGTCAGACTCTGCCCTGTACTTCTGTGCTTTGAGGCAAAATTCTGGGACTTACCAGAGGTTTGGAACTGGGACAAAACTCCAAGTCGTTCCAA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GCAAGTGCAAATAGCAACTATCAGTTGATCTGGGGCTCTGGGACCAAGCTAATTATAAAGCCAG</t>
  </si>
  <si>
    <t>GGAAATTCAGTGACCCAGATGCAAGGTCAAGTGACCCTTTCAGAAGAGGAGTTTCTATTTATAAACTGTACCTATTCAACCACAGGGTACCCGACTCTTTTCTGGTATGTCCAATATCCTGGAGAAGGTCCACAGCTCCTTTTGAAAGTCACAACAGCCAACAATAAGGGAAGCAGCAGAGGTTTTGAAGCTACATATGATAAAGGGACCACGTCCTTCCACTTGCAGAAAGCCTCAGTGCAGGAGTCAGACTCGGCTGTGTACTACTGTGTTCTGGGTGATCTCGGCAATACCGACAAAGTCGTCTTTGGAACAGGGACCAGATTACAAGTCTCA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TGCTCTGAGTAGGGGCTACAGCAACAACAGACTTACTTTGGGGAAGGGAACCCAGGTGGTGGTGTTACCAA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CTTTGAGCTTAACTTCAAGTGGCCAGAAGCTGGTTTTTGGTCAGGGGACCATATTAAAGGTGTACCTGC</t>
  </si>
  <si>
    <t>CAGCAGCAGGTGAGACAAAGTCCCCAATCTCTGACAGTCTGGGAAGGAGAGACCGCAATTCTGAACTGCAGTTATGAGAACAGTGCTTTTGACTACTTCCTATGGTACCAGCAGTTCCCTGGGGAAGGCCCTGCTCTCCTGATATTCATACGATCAGTGTCCGATAAAAAGGAAGATGGACGATTCACAATCTTCTTCAATAAAAGGGAGCAAAAGCTCTCCTTGCACATCACAGACTCTCAGCCTGGAGACTCAGCCACCTACTTTTGTGCAGCAAGCCGCACTGGAGCTAACACTGGAAAGCTCACGTTTGGACACGGCACCATCCTTAGGGTCCATCCAA</t>
  </si>
  <si>
    <t>GGAGACTCCGTGACCCAGACAGAAGGCCTGGTCACTGTCACAGAAGGGTTGCCTGTGATGCTGAACTGCACCTATCAGACTACTTACTCAGATGTTGCCTTTTTCTGGTATGTGCAATACCTCAACGAAGCCCCTAAACTACTCCTGCGGAGCTCCACAGACAACAAGAGGACCGAGCACCAAGGGTTCCACGCCACTCTCCATAAGAGCAGCAGCTCCTTCCATCTGCAGAAGTCCTCAGCGCAGCTGTCAGACTCTGGCCTGTACTACTGTGCTTTGACCAACACGGGTTACCAGAACTTCTATTTTGGGAAAGGAACAAGTTTGACTGTCATT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TGCTCTGAGTGCCAGGACTGGAGGCTATAAAGTGGTCTTTGGAAGTGGGACTCGATTGCTGGTAAGCCCTG</t>
  </si>
  <si>
    <t>CAGCAGAAGGTGCAGCAGAGCCCAGAATCCCTCATTGTCCCAGAGGGAGCCATGACCTCTCTCAACTGCACTTTCAGCGACAGTGCTTCTCAGTATTTTGCATGGTACAGACAGCATTCTGGGAAAGCCCCCAAGGCACTGATGTCCATCTTCTCCAATGGTGAAAAAGAAGAAGGCAGATTCACAATTCACCTCAATAAAGCCAGTCTGCATTTCTCGCTACACATCAGAGACTCCCAGCCCAGTGACTCTGCTCTCTACCTCTGTGCAGTGAGCATGAACATGGGCTACAAACTTACCTTCGGGACAGGAACAAGCCTGTTGGTTGAT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CTAACGGGTTACCAGAACTTCTATTTTGGGAAAGGAACAAGTTTGACTGTCATTCCAA</t>
  </si>
  <si>
    <t>GGAGACTCGGTGACTCAGACAGAAGGTCCAGTGACATTGTCTGAAGGAACTTCTCTGACTGTGAACTGTTCCTATGAAACCAAACAGTACCCAACCCTGTTCTGGTATGTGCAGTATCCCGGAGAAGGTCCACAGCTCCTCTTTAAAGTCCCAAAGGCCAACGAGAAGGGAAGCAGCAGAGGGTTTGAAGCCACATACAATAAAGAAGCCACCTCCTTCCACTTGCAGAAAGCCTCAGTGCAAGAGTCAGACTCGGCTGTGTACTACTGTGCTCTGAGTGAGAGCCAGGGAGGCAGAGCTCTGATATTTGGAACAGGAACCACGGTATCAGTCAGCCCCA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ATGGTCTCTGGTAGCTTCAATAAGTTGACCTTTGGAGCAGGGACCAGACTGGCTGTGTGCCCAT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TGCCTAATTACAACGTGCTTTACTTCGGATCTGGCACCAAACTCACTGTAGAGCCAA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CTTTGAGTCATACAGGAAACTACAAATACGTCTTTGGAGCAGGTACCAGACTGAAGGTTATAGCAC</t>
  </si>
  <si>
    <t>GGACAGCAAGTGGAGCAGAGTCCCGCGTCCTTGGTTCTGCAGGAGGGGGAGAAAGCAGAGCTGCAGTGTAACTTTTCCTCCACAGCAACCGAGCTGCAGTGGTTTTACCAAAGTCCTGGGGGAAGACTCGTCAGCCTGTTGTACAATCCTTCTGGGACAAAGCAGAGTGGGAGACTGATATCCACAACAGTCATTAAAGAACGTCGCAGCTCTTTGCACATTTCCTCCTCCCAGATCACAGACTCAGGCACTTATCTCTGTGCTATGCCGCGCAATAACAACAATGCCCCACGATTTGGAGCGGGAACCAAATTAACAGTAAAACCA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CTGATAGCATCCTCCTCCTTCAGCAAGCTGGTGTTTGGGCAGGGGACATCCTTATCAGTCGT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ATGCAGGTGCCAAGCTCACATTCGGAGGGGGAACAAGGTTAACGGTCAGACCCG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GCCAACTATGGAAATGAGAAAATAACTTTTGGGGCTGGAACCAAACTCACCATTAAACCCA</t>
  </si>
  <si>
    <t>CAACAGAAGGTGCAGCAGAGCCCAGAATCCCTCATTGTTCCAGAGGGAGGCATGGCCTCTCTCAACTGCACTTCCAGTGATCGTAATGTTGACTACTTCTGGTGGTACAGACAGCACTCTGGGAAAAGCCCCAAGATGCTGATGTCTATCTTCTCCAATGGTGAAAAGGAAGAAGGCAGATTCACAGTTCACCTCAATAAAGCCAGCCTGCATACTTCCCTGCACATCAGAGACTCCCAGCCCAGTGACTCTGCTCTCTACCTCTGTGCAGCAAACCAGGGAGGCAGAGCTCTGATATTTGGAACAGGAACCACGGTATCAGTCAGCCCCA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GCATCTAGGAACATGGGCTACAAACTTACCTTCGGGACAGGAACAAGCCTGTTGGTTGATCCAA</t>
  </si>
  <si>
    <t>GGGGAGCAGGTGGAGCAGCGCCCTCCTCACCTGAGTGTCCGGGAGGGAGACAGCGCCATTATCATCTGCACCTACACAGACAGTGCCACTGTTTACTTCTACTGGTACAAGCAAGAGGCGGGGGCAGGTCTTCAGTTGCTTATGAGTGTCCTTTCAAATGTGGACAGAAAAGAAGAACAAGGACTCACTGTCTTACTGAACAAGAAAGACAAACAACTCTCTCTGAACCTCACAGCTGCCCATCCTGGGGACTCAGCCGTGTACTTCTGCGCAGTCAGGAGCGGCACTGGGTCTAAGCTGTCATTTGGGAAGGGGGCAAAGCTCACAGTGAGTCCAG</t>
  </si>
  <si>
    <t>CAGCAGAAGGTGCAGCAGAGCCCAGAATCCCTCATTGTCCCAGAGGGAGCCATGACCTCTCTCAACTGCACTTTCAGCGACAGTGCTTCTCAGTATTTTGCATGGTACAGACAGCATTCTGGGAAAGCCCCCAAGGCACTGATGTCCATCTTCTCCAATGGTGAAAAAGAAGAAGGCAGATTCACAATTCACCTCAATAAAGCCAGTCTGCATTTCTCGCTACACATCAGAGACTCCCAGCCCAGTGACTCTGCTCTCTACCTCTGTGCAGTGAGATTTGGAGGAAGCAATGCAAAGCTAACCTTCGGGAAAGGCACTAAACTCTCTGTTAAATCAA</t>
  </si>
  <si>
    <t>GGAGATTCAGTGACCCAGAAACAAGGTCAAGTGACCCTTTCAGAAGATGACTTCCTATTTATAAATTGCACTTATTCTACCACAACATACCCAACTCTTTTGTGGTATGTCCAATATCCTGGACAAGGTCCACAGCTCCTTCTGAAAGTGACAACTGCCAACAACAAGGGAATCAGCAGAGGCTTTGAAGCTACATATGACAAAGGGACCACGTCCTTCCACTTGCAGAAAGCCTCAGTGCAGGAGTCAGATTCAGCCGTGTACTTCTGTGCTCTGGGCCCTAATACAGGAAACTACAAATACGTCTTTGGAGCAG</t>
  </si>
  <si>
    <t>GGAGACTCAGTGACCCAGACAGAAGGCCTGGTCACTCTCACCAAGGGGTTGCCTGTGATGCTGAACTGCACCTATCAGACTACTTACTCACCTTTCCTTTTCTGGTATGTGCAACATCTCAACGAAGCCCCTAAGCTACTCCTGAAGAGCTCCACAGACAACAAGAGGACCGAGCACCAAGGGTTCTACGCCACTCTCCATAAGAGCAGCAGCTCCTTCCATCTGCAGAAGTCCTCAGTGCAGCTGTCAGACTCTGCCCTGTACTTCTGTGCTTTGACCTATGGAGGCTATAAAGTGGTCTTTGGAAGTGGGACTCGATTGCTGGTAAGCCCTG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GGGGAAGGGTTACCAGAACTTCTATTTTGGGAAAGGAACAAGTTTGACTG</t>
  </si>
  <si>
    <t>CAGCAGCAGGTGAGACAAAGTCCCCAATCTCTGACAGTCTGGGAAGGAGAGACCGCAATTCTGAACTGCAGTTATGAGGACAGCACTTTTAACTACTTCCCATGGTACCAGCAGTTCCCTGGGGAAGGCCCTGCACTCCTGATATCCATAAGTTCAGTGTCCGATAAAAAGGAAGATGGACGATTCACAATCTTCTTCAATAAAAGGGAGAAAAAGCTCTCCTTGCACATCACAGACTCTCAGCCTGGAGACTCAGCCACCTACTTCTGTGCAGCAAGTCTATTTGGAGCTAACACTGGAAAGCTCACGTTTGGACACGGCACCATCCTTAGGGTCCATCCAA</t>
  </si>
  <si>
    <t>CAGCAGCAGGTGAGACAAAGTCCCCAATCTCTGACAGTCTGGGAAGGAGAGACCGCAATTCTGAACTGCAGTTATGAGAACAGTGCTTTTGACTACTTCCTATGGTACCAGCAGTTCCCTGGGGAAGGCCCTGCTCTCCTGATAGCCATACGATCAGTGTCCGATAAAAAGGAAGATGGACGATTCACAATCTTCTTCAATAAAAGGGAGCAAAAGCTCTCCTTGCACATCACAGACTCTCAGCCTGGAGACTCAGCCACCTACTTTTGTGCAGCAAGTAGGAGGACAGGAGGTGCAGATAGACTCACCTTTGGGAAAGGAACTCAGCTGATCATCCAGCCCT</t>
  </si>
  <si>
    <t>CAGCAGAAGGTGCAGCAGAGCCCAGAATCCCTCAGTGTCCCAGAGGGAGGCATGGCCTCTCTCAACTGCACTTCAAGTGATCGTAATTTTCAGTACTTCTGGTGGTACAGACAGCATTCTGGAGAAGGCCCCAAGGCACTGATGTCCATCTTCTCTGATGGTGACAAGAAAGAAGGCAGATTCACAGCTCACCTCAATAAGGCCAGCCTGCATGTTTCCCTGCACATCAGAGACTCCCAGCCCAGTGACTCCGCTCTCTACTTCTGTGCAGCTAGTGTGGGTAACTATGCCCAGGGATTAACCTTCGGTCTTGGCACCAGAGTATCTGTGTTTCCCT</t>
  </si>
  <si>
    <t>GGAGATAAGGTGAAGCAAAGTCCCTCAGCGCTGAGTCTCCAAGAGGGAACCAATTCTGCTCTGAGATGCAATTTTTCTATCGCCGCGACAACTGTGCAGTGGTTCCTACAGAATCCCAGGGGCAGCCTCATCAATCTTTTTTACCTGGTTCCAGGAACAAAGGAGAATGGGAGGTTAAAGTCAACATTCAATTCTAAGGAGAGCTACAGCACCCTGCACATCAGGGATGCCCAGCTGGAGGACTCAGGCACTTACTTCTGTGCTGCTGAGGACACCAATACAGGCAAATTAACCTTTGGGGATGGGACCGTGCTCACAGTGAAGCCAA</t>
  </si>
  <si>
    <t>GGAGATTCCGTGACTCAAACAGAAGGCCAAGTGACCGTCTCAGAAAGCAAGTCCCTGATAATAAATTGCACGTATTCAGCCACAAGCATAGCTTACCCTAATCTTTTCTGGTATGTTCGATATCCTGGAGAAGGTCTACAACTCCTCCTGAAAGTCATTACGGCTGGCCAGAAGGGAAGCAGCAGAGGGTTTGAAGCCACATACAATAAAGAAACCACCTCCTTCCACTTGCAGAAAGCCTCAGTGCAAGAGTCAGACTCGGCTGTGTACTACTGTGCTCTGAGTGTCGGTAGCTTCAATAAGTTGACCTTTGGAGCAGGGACCAGACTGGCTGTGTGCCCAT</t>
  </si>
  <si>
    <t>CAGCAGAAGGTGCAGCAGAGCCCAGAATCCCTCAGTGTCCCAGAGGGAGGCATGGCCTCTCTCAACTGCACTTCAAGTGATCGTAATTTTCAGTATTTCTGGTGGTACAGACAGCATTCTGGAGAAGGCCCCAAAGCACTGATGTCCATCTTCTCTGATGGTGACAAGAAGGAAGGCAGATTCACAGCTCACCTCAATAAGGCCAGCCTGCATGTTTCCCTGCACATCAGAGACTCCCAGCCCAGTGACTCTGCTCTCTACTTCTGTGCAGTTGCATCCTCCTCCTTCAGCAAGCTGGTGTTTGGGCAGGGGACATCCTTATCAGTCGTTCCAA</t>
  </si>
  <si>
    <t>GGGGAGCAGGTGGAGCAGCGCCCTCCTCACCTGAGTGTCCGGGAGGGAGACAGCGCCATTATCATCTGCACCTACACAGACAGTGCCACTGTTTACTTCTACTGGTACAAGCAAGAGGCGGGGGCAGGTCTTCAGTTGCTTATGAGTGTCCTTTCAAATGTGGACAGAAAAGAAGAACAAGGACTCACTGTCTTACTGAACAAGAAAGACAAACAACTCTCTCTGAACCTCACAGCTGCCCATCCTGGGGACTCAGCCGTGTACTTCTGCGCAGTCAGGGTTTCTGGAGGAAGCAATGCAAAGCTAACCTTCGGGAAAGGCACTAAACTCTCTGTTAAATCAA</t>
  </si>
  <si>
    <t>GGTGAGACAAAGTCCCCAATCTCTGACAGTCTGGGAAGGAGAGACCACAATTCTGAACTGCAGTTATGAGGACAGCACTTTTGACTACTTCCCATGGTACCGGCAGTTCCCTGGGAAAAGCCCTGCACTCCTGATAGCCATAAGTTTGGTGTCCAATAAAAAGGAAGATGGACGATTCACAATCTTCTTCAATAAAAGGGAGAAAAAGCTCTCCTTGCACATCACAGACTCTCAGCCTGGAGACTCAGCCACCTACTTCTGTGCAGCAAGTGGTATAGCATCCTCCTCCTTCAGCAAGCTGGTGTTTGGGCAGGGGACATCCTTATCAGTCGTTCCAA</t>
  </si>
  <si>
    <t>GTGCAGCAGAGCCCAGAATCCCTCAGTGTCCCAGAGGGAGGCATGGCCTCTTTCAACTGCACTTCAAGTGATCGTAATTTTCAGTACTTCTGGTGGTACAGACAGCATTCTGGAGAAGGCCCCAAGGCACTGATGTCAATCTTCTCTGATGGTGACAAGAAAGAAGGCAGATTCACAGCTCACCTCAATAAGGCCAGCCTGCATGTTTCCCTGCACATCAGAGACTCCCAGCCCAGTGACTCCGCTCTCTACTTCTGTGCAGCTAGTGATGACACCAATACAGGCAAATTAACCTTTGGGGATGGGACCGTGCTCACAGTGAAGCCAA</t>
  </si>
  <si>
    <t>GCTCAGTCAGTGACACAGCCCGATGCTCGCGTCACTGTCTCTGAAGGAGCCTCTCTGCAGCTGAGATGCAAGTATTCCTACTCTGGGACGCCTTATCTGTTCTGGTATGTCCAGTACCCGCGGCAGGGGCTGCAGCTGCTCCTCAAGTACTATTCCGGAGACCCAGTGGTTCAAGGAGTGAATGGCTTTGAGGCTGAGTTCAGCAAGAGTAACTCTTCCTTCCACCTGCGGAAAGCCTCCGTGCACTGGAGCGACTCGGCTGTGTACTTCTGTGCTCTGAGCGTTAATACAGGAAACTACAAATACGTCTTTGGAGCAGGTACCAGACTGAAGGTTATAGCAC</t>
  </si>
  <si>
    <t>GGAGACTCAGTGACCCAGACAGAAGGCCTGGTCACTCTCACCGAGGGGTTGCCTGTGATGCTGAACTGCACCTATCAGACTGCTTACTCAACTTTCCTTTTCTGGTATGTGCAACATCTCAATGAAGCCCCTAAACTACTCCTGAAGAGCTCCACAGACAACAAGAGGACCGAGCACCAAGGGTTCCACGCCACTCTCCATAAGAGCAGCAGCTCCTTCCATCTGCAGAAGTCCTCAGCGCAGCTGTCAGACTCTGCCCTGTACTACTGTGCTCTGAGTGAACCCAATACCGACAAAGTCGTCTTTGGAACAGGGACCAGATTACAAGTCTCA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TGCTCTGAGTGGGAATAACAACAATGCCCCACGATTTGGAGCGGGAACCAAATTAACAGTAAAACCAA</t>
  </si>
  <si>
    <t>ACACAGACAGTTTCCCAGTCTGATGCCCATGTCACTGTCTTCGAAGGAGACTCGGTGGAGCTGAGATGCAACTATTCCTATGGTGGATCCATTTACCTCTCCTGGTACATCCAGCACCATGGCCGTGGCCTCCAGTTTCTCCTCAAGTACTATTCGGGAAACCCAGTGGTTCAAGGAGTGAACGGCTTCGAGGCTGAGTTCAGCAAGAGCGACTCTTCCTTCCACCTGCGGAAAGCCTCCGTGCACTGGAGCGACTCGGCTGTGTACTTCTGTGCTGTGATCATAGCATCCTCCTCCTTCAGCAAGCTGGTGTTTGGGCAGGGGACATCCTTATCAGTCGTTCCAA</t>
  </si>
  <si>
    <t>AGCCAATGGGGAGAAGAGAATCTTCAGGCTCTGAGCATCCAGGAGGGTGAAGATGTCACCGTGAACTGCAGCTACAAGACTTACACAGCTGCTGTACACTGGTACAGGCAAGACTCAGGCAGAGGCCCTGCCCTGATAATCTTAATACGTTCAAATGAGCGAGAGAAGCGCAGTGGAGGACTAAGAGCCACCCTTGACACCTCCAGCCAGAGAAGCTCCCTGTCCATCACTGCTGCTCAGTGTGAAGACACTGCTGTGTACTTCTGTGCTACAGGTAGCAACTATCAGTTGATCTGGGGCTCTGGGACCAAGCTAATTATAAAGCCAG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ATGGCTCGGAATAACAATAACAGAATCTTCTTTGGTGATGGGACGCAGCTGGTGGTGAAGCCCA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ATGGAACGCAATAACAGAATCTTCTTTGGTGATGGGACGCAGCTGGTGGTGAAGCCCA</t>
  </si>
  <si>
    <t>GGCGAGCAGGTGGAGCAGCGCCCTCCTCACCTGAGTGTCCGGGAGGGAGACAGTGCCGTTATCATCTGCACCTACACAGACAGTGCCACTGCTTACTTCTCCTGGTACAAGCAAGAGGCGGGGGCAGGTCTTCAGTTGCTTATGAGTGTCCTTTCAAATGTGGACAGAAAAGAAGAACAAGGACTCACTGTCTTACTGAACAAGAAAGACAAACGACTCTCTCTGAACCTCACAGCTGCCCATCCTGGGGACTCAGCCGTGTACTTCTGCGCAGCCTTAACAGGCAATACTAGAAAACTCATCTTTGGGCTGGGGACAACTTTACAAGTGCAACCAG</t>
  </si>
  <si>
    <t>ACACAGACAGTTTCCCAGTCTGATGCCCATGTCACTGTCTTCGAAGGAGACTCGGTGGAGCTGAGATGCAACTATTCCTATGGTGGATCCATTTACCTCTCCTGGTACATCCAGCACCATGGCCGTGGCCTCCAGTTTCTCCTCAAGTACTATTCGGGAAACCCAGTGGTTCAAGGAGTGAACGGCTTCAAGGCTGAGTTCAGCAAGAGCGACTCTTCCTTCCACCTGCGGAAAGCCTCCGTGCACTGGAGCGACTCGGCTGTGTACTTCTGTGCTGTGACGGGTTACCAGAACTTCTATTTTGGGAAAGGAACAAGTTTGACTGTCATTCCAA</t>
  </si>
  <si>
    <t>CAGCAGAAGGTGCAGCAGAGCCCAGAATCCCTCAGTGTCCCAGAGGGAGGCATGGCCTCTCTCAACTGCACTTCAAGTGATCGTAATTTTCAGTACTTCTGGTGGTACAGACAGCATTCTGGAGAAGGCCCCAAGGCACTGATGTCCATCTTCTCTGATGGTGACAAGAAAGAAGGCAGATTCACAGCTCACCTCAATAAGGCCAGCCTGCATGTTTCCCTGCACATCAGAGACTCCCAGCCCAGTGACTCCGCTCTCTACTTCTGTGCAGCCTCCGGGACTGGAGGCTATAAAGTGGTCTTTGGAAGTGGGACTCGATTGCTGGTAAGCCCTG</t>
  </si>
  <si>
    <t>GGACAGCAAGTGGAGCAGAGTCCCGCGTCCTTGGTTCTGCAGGAGGGGGAGAAAGCAGAGCTGCAGTGTAACTTTTCCTCCACAGCAACCGAGCTGCAGTGGTTTTACCAAAGTCCTGGGGGAAGACTCGTCAGCCTGTTGTACAATCCTTCTGGGACAAAGCAGATTGGGAGACTGATATCCACAACAGTCATTAAAGAACGTCGCAGCTCTTTGCACATTTCCTCCTCCCAGATCACAGACTCAGGCACTTATCTCTGTGCTATGGAACCGAATCAAGGAGGGTCTGCGAAGCTCATCTTTGGGGAGGGGACAAAGCTGACAGTGAGCTCAT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CATGCCTAATTACAACGTGCTTTACTTCGGATCTGGCACCAAACTCACTGTAGAGCCAA</t>
  </si>
  <si>
    <t>GGACAGCAAGTGGAGCAGAGTCCCGCGTCCTTGGTTCTGCAGGAGGGGGAGAAAGCAGAGCTGCAGTGTAACTTTTCCTCCACAGCAACCGAGCTGCAGTGGTTTTACCAAAGTCCTGGGGGAAGACTCGTCAGCCTGTTGTACAATCCTTCTGGGACAAAGCAGAGTGGGAGACTGATATCCACAACAGTCATTAAAGAACGTCGCAGCTCTTTGCACATTTCCTCCTCCCAGATCACAGACTCAGGCACTTATCTCTGTGCTACCGAGGGTTACCAGAACTTCTATTTTGGGAAAGGAACAAGTTTGACTGTCATTCCA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GGGGAAAATAATGCAGGTGCCAAGCTCACATTCGGAGGGGGAACAAGGTTAACGGTCAGACCCG</t>
  </si>
  <si>
    <t>CAGCAGAATGTGCAGCAGAGCCCAGAATCCCTCATTGTCCCAGAGGGAGCCAGGACCTCTCTCAACTGCACTTTCAGTGACAGTGCTTCTCAGTATTTCTGGTGGTACAGACAGCATTCTGGGAAAGCCCCCAAGGCACTGATGTCCATCTTCTCCAATGGTGAAAAAGAAGAAGGGAGATTCACAATTCACCTCAATAAAGCCAGTCTGCATTTCTCCCTGCACATCAGAGACTCCCAGCCCAGTGACTCTGCTCTCTATCTCTGTGCAGTGAGCACTGGAGCTAACACTGGAAAGCTCACGTTTGGACACGGCACCATCCTTAGGGTCCATCCAA</t>
  </si>
  <si>
    <t>CAGCAGAAGGTGCAGCAGAGCCCAGAATCCCTCAGTGTCCCAGAGGGAGGCATGGCCTCTCTCAACTGCACTTCAAGTGATCGTAATTTTCAGTATTTCTGGTGGTACAGACAGCATTCTGGAGAAGGCCCCAAAGCACTGATGTCCATCTTCTCTGATGGTGACAAGAAGGAAGGCAGATTCACAGCTCACCTCAATAAGGCCAGCCTGCATGTTTCCCTGCACATCAGAGACTCCCAGCCCAGTGACTCTGCTCTCTACTTCTGTGCAGTTAGTAGGGGCTATGCAAACAAGATGATCTTTGGCTTGGGAACCATTTTGAGAGTCAGACCTC</t>
  </si>
  <si>
    <t>GGTGAGCAGGTGGAACAGCTCACTTCCTCCCTGATTGTCCAGGAGGGAGCCAGTGTTCTGATCAACTGCTCCTACACAGACAGTGCCTCTGTCTACTTCCCTTGGTATAAGCAAGAGCCTGGGAAGCGTCTTCAGTTCATCATAGACATCCGTTCAAATATGGAAAGAAAGCAGACTCAAAGACTCACCCTTTTATTTGATAAGAAAACCAAACACCTTTCCCTGCACATTACAGCCACTCAGCCTGGAGACTCAGCCATCTACTTCTGCTCAGCAAGTCCGGGGACACAGGTTGTGGGGCAGCTCACTTTCGGGAGCGGTACAAGACTCCAAGTTTATGCAA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TGAGGCAGGAGGCAATACTAGAAAACTCATCTTTGGGCTGGGGACAACTTTACAAGTGCAACCAG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TGATCAGAGAAATAACAATAACAGAATCTTCTTTGGTGATGGGACGCAGCTGGTGGTGAAGCCCA</t>
  </si>
  <si>
    <t>GGCGAGCAGGTGGAGCAGCGCCCTCCTCACCTGAGTGTCCGGGAGGGAGACAGTGCCGTTATCACCTGCACCTACACAGACCCTAACAGTTATTACTTCTTCTGGTACAAGCAAGAGCCGGGGGCAAGTCTTCAGTTGCTTATGAAGGTTTTCTCAAGTACGGAAATAAACGAAGGACAAGGATTCACTGTCCTACTGAACAAGAAAGACAAACGACTCTCTCTGAACCTCACAGCTGCCCATCCTGGGGACTCAGCCGCGTACTTCTGCGCAGTCAGTGCAGATAATGCAGGTGCCAAGCTCACATTCGGAGGGGGAACAAGGTTAACGGTCAGACCCG</t>
  </si>
  <si>
    <t>GGACAGCAAGTGGAGCAGAGTCCCGCGTCCTTGGTTCTGCAGGAGGGGGAGAAAGCAGAGCTGCAGTGTAACTTTTCCTCCACAGCAACCGAGCTGCAGTGGTTTTACCAAAGTCCTGGGGGAAGACTCGTCAGCCTGTTGTACAATCCTTCTGGGACAAAGCAGAGTGGGAGACTGATATCCACAACAGTCATTAAAGAACGTCGCAGCTCTTTGCACATTTCCTCCTCCCAGATCACAGACTCAGGCACTTATCTCTGTGCTATGGAACGGAGTTCAGCCTTAGGGAGGCTGCATTTTGGAGCTGGGACTCAGCTGATTGTCATACCTG</t>
  </si>
  <si>
    <t>GGACAGCAAGTGCAGCAGAGCCCTGCATCCTTGGTTCTGCAGGAGGGGGAGAACGCAGAGCTGCAGTGTAACTTTTCCACATCTTTGAACAGTATGCAGTGGTTTTACCAACGTCCTGGGGGAAGTCTCGTCAGCCTGTTCTACAATCCTTCTGGGACAAAGCAGAGTGGGAGACTGACATCCACTACAGTCATCAAAGAACGTCGCAGCTCTTTGCACATTTCCTCCTCCCAGACAACAGACTCAGGCACTTATCTCTGTGCTATGGAACGGGGTTATAACCAGGGGAAGCTTATCTTTGGACAGGGAACCAAGTTATCTATCAAGCCCA</t>
  </si>
  <si>
    <t>CAGCAGCAGGTGAGACAAAGTCCCCAATCTCTGACAGTCTGGGAAGGAGAGACCGCAATTCTGAACTGCAGTTATGAGAACAGTGCTTTTGACTACTTCCTATGGTACCAGCAGTTCCCTGGGGAAGGCCCTGCTCTCCTGATAGCCATACGATCAGTGTCCGATAAAAAGGAAGATGGACGATTCACAATCTTCTTCAATAAAAGGGAGCAAAAGCTCTCCTTGCACATCACAGACTCTCAGCCTGGAGACTCAGCCACCTACTTTTGTGCAGCAAGTGGAGGGAACAATAACAGAATCTTCTTTGGTGATGGGACGCAGCTGGTGGTGAAGCCCA</t>
  </si>
  <si>
    <t>ACACAGACAGTTTCCCAGTCTGATGCCCATGTCACTGTCTTCGAAGGAGACTCGGTGGAGCTGAGATGCAACTATTCCTATGGTGGATCCATTTACCTCTCCTGGTACATCCAGCACCATGGCCGTGGCCTCCAGTTTCTCCTCAAGTACTATTCGGGAAACCCAGTGGTTCAAGGAGTGAACGGCTTCGAGGCTGAGTTCAGCAAGAGCGACTCTTCCTTCCACCTGCGGAAAGCCTCCGTGCACTGGAGCGACTCGGCTGTGTACTTCTGTGCTGTGAGGTATAATGTTGGTGACAACAGTAAGCTGATTTGGGGCTTGGGGACAAGTCTGGTAGTAAATCCAA</t>
  </si>
  <si>
    <t>AGAAAGCCTCAGTGCAAGAGTCAGACTCGGCTGTGTACTACTGCGCTCTGAGGGATAATAATGCAGGTGCCAAGCTCACATTCGGAGGGGGAACAAGGTTAACGGTCAGACCCG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AGAGGCAGTGCAGGGAACAAGCTAACTTTTGGAATTGGAACCAGGGTGCTGGTCAGGCCAG</t>
  </si>
  <si>
    <t>GGACAGCAAGTGGAGCAGAGTCCCGCGTCCTTGGTTCTGCAGGAGGGGGAGAAAGCAGAGCTGCAGTGTAACTTTTCCTCCACAGCAACCGAGCTGCAGTGGTTTTACCAAAGTCCTGGGGGAAGACTCGTCAGCCTGTTGTACAATCCTTCTGGGACAAAGCAGAGTGGGAGACTGATATCCACAACAGTCATTAAAGAACGTCGCAGCTCTTTGCACATTTCCTCCTCCCAGATCACAGACTCAGGCACTTATCTCTGTGCTATGGATAACACTGGAGCTAACACTGGAAAGCTCACGTTTGGACACGGCACCATCCTTAGGGTCCATCCAA</t>
  </si>
  <si>
    <t>GCTCAGTCAGTGACACAGCCCGATGCTCGCGTCACTGTCTCTGAAGGAGCCTCTCTGCAGCTGAGATGCAAGTATTCCTACTCTGCGACACCTTATCTGTTCTGGTATGTCCAGTACCCGCGGCAGGGGCTGCAGATGCTCCTCAAGTACTATTCTGGAGACCCAGTGGTTCAAGGAGTGAACGGCTTCGAGGCTGAGTTCAGCAAGAGCGACTCTTCCTTCCACCTGCGGAAAGCCTCCGTGCACTGGAGCGACTCGGCTGTGTACTTCTGTGCTGTGAGCGCGTCCAATACCGACAAAGTCGTCTTTGGAACAGGGACCAGATTACAAGTCTCA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TGATTATGGGGGCAGTGGCAACAAGCTCATCTTTGGAACTGGCACTCTGCTTTCTGTCAAGCCAA</t>
  </si>
  <si>
    <t>GGACTCATCATCACCGCCACACAGATTGAGGACTCAGCAGTATATTTCTGTGCTATGAGAGAGGCTTATTCTGGAGGAAGCAATGCAAAGCTAACCTTCGGGAAAGGCACTAAACTCTCTGTTAAATCAA</t>
  </si>
  <si>
    <t>ATGCTAAGACTACACAACCAGATTCAATGGAAAGTACTGAAGGAGAAACGGTGCACTTGCCTTGTAGCCACGCCACAATCAGTGGAAACGAGTACATCTATTGGTACCGACAGGTTCCTCTTCAGGGTCCAGAATACGTGACTCACGGTCTACAACAAAATACAACCAATAGTATGGCTTTCCTGGCTATTGCCTCTGACAGAAAGTCAAGCACCTTGATCCTGACTCATGTCAGCCTGAGAGACGCGGCTGTGTACCACTGTATCCTGAGAGTGAGGGCTACTGGAGGCAATAATAAGCTGACTTTTGGTCAAGGAACCGTTCTGAGTGTTATACCAG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TGCCTCAAATTATGGGGGCAGTGGCAACAAGCTCATCTTTGGAACTGGCACTCTGCTTTCTGTCAAGCCAA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GGGGTGGAGGCAGCAATTACAAACTGACATTTGGGAAAGGAACTCTCTTAACTGTGACTCCAA</t>
  </si>
  <si>
    <t>GGCGAGCAGGTGGAGCAGCGCCCTCCTCACCTGAGTGTCCGGGAGGGAGACAGTGCCGTTATCACCTGCACCTACACAGACCCTAACAGTTATTACTTCTTCTGGTACAAGCAAGAGCCGGGGGCAAGTCTTCAGTTGCTTATGAAGGTTTTCTCAAGTACGGAAATAAACGAAGGACAAGGATTCACTGTCCTACTGAACAAGAAAGACAAACGACTCTCTCTGAACCTCACAGCTGCCCATCCTGGGGACTCAGCCGCGTACTTCTGCGCAGTCAGTCTCACTACTGGCAGTGGTGGAAAACTCACTTTGGGGACTGGAACAAGACTTCAGGTCAACCTTG</t>
  </si>
  <si>
    <t>CAGCAGAATGTGCAGCAGAGCCCAGAATCCCTCATTGTCCCAGAGGGAGCCAGGACCTCTCTCAACTGCACTTTCAGTGACAGTGCTTCTCAGTATTTCTGGTGGTACAGACAGCATTCTGGGAAAGCCCCCAAGGCACTGATGTCCATCTTCTCCAATGGTGAAAAAGAAGAAGGGAGATTCACAATTCACCTCAATAAAGCCAGTCTGCATTTCTCCCTGCACATCAGAGACTCCCAGCCCAGTGACTCTGCTCTCTATCTCTGTGCAGTGAGGGCAGGCAATACTAGAAAACTCATCTTTGGGCTGGGGACAACTTTACAAGTGCAACCA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GGCAAGGGCAATAACAGAATCTTCTTTGGTGATGGGACGCAGCTGGTGGTGAAGCCCA</t>
  </si>
  <si>
    <t>CAGCAGAAGGTGCAGCAGAGCCCAGAATCCCTCATTGTCCCAGAGGGAGCCATGACCTCTCTCAACTGCACTTTCAGCGACAGTGCTTCTCAGTATTTTGCATGGTACAGACAGCATTCTGGGAAAGCCCCCAAGGCACTGATGTCCATCTTCTCCAATGGTGAAAAAGAAGAAGGCAGATTCACAATTCACCTCAATAAAGCCAGTCTGCATTTCTCGCTACACATCAGAGACTCCCAGCCCAGTGACTCTGCTCTCTACCTCTGTGCAGTGAGCAGAACTGGCAGTGGTGGAAAACTCACTTTGGGGACTGGAACAAGACTTCAGGTCAACCTTG</t>
  </si>
  <si>
    <t>AGTCAACTAGCAGAAGAGAATCCGTGGGCCCTGAGCGTCCACGAGGGTGAAAGTGTCACGGTGAATTGTAGTTACAAGACATCCATAACTGCCCTACAGTGGTACAGACAGAAGTCAGGCGAAGGCCCTGCCCAGCTAATCTTAATACGTTCAAATGAGAGAGAGAAGCGCAATGGAAGACTCAGAGCCACCCTTGACACCTCCAGCCAGAGCAGCTCCTTGTCCATCACTGCTACTCGGTGTGAAGACACCGCTGTGTACTTCTGTGCTACTGACAGAGGTTCAGCCTTAGGGAGGCTGCATTTTGGAGCTGGGACTCAGCTGATTGTCATA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GTCAAACTATGCCCAGGGATTAACCTTCGGTCTTGGCACCAGAGTATCTGTGTTTCCCT</t>
  </si>
  <si>
    <t>GTGTATTACTGCATTGTGACTACAGATAGAGGTTCAGCCTTAGGGAGGCTGCATTTTGGAGCTGGGACTCAGCTGATTGTCATACCTG</t>
  </si>
  <si>
    <t>CAGCAGAAGGTGCAGCAGAGCCCAGAATCCCTCATTGTCCCAGAGGGAGCCATGACCTCTCTCAACTGCACTTTCAGCGACAGTGCTTCTCAGTATTTTGCATGGTACAGACAGCATTCTGGGAAAGCCCCCAAGGCACTGATGTCCATCTTCTCCAATGGTGAAAAAGAAGAAGGCAGATTCACAATTCACCTCAATAAAGCCAGTCTGCATTTCTCGCTACACATCAGAGACTCCCAGCCCAGTGACTCTGCTCTCTACCTCTGTGCAGTGAGCAAGGGAGGCAGAGCTCTGATATTTGGAACAGGAACCACGGTATCAGTCAGCCCC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TGGTAATACAGGAAACTACAAATACGTCTTTGGAGCAGGTACCAGACTGAAGGTTATAGCAC</t>
  </si>
  <si>
    <t>CAGCAGCAGGTGAGACAAAGTCCCCAATCTCTGACAGTCTGGGAAGGAGAGACCGCAATTCTGAACTGCAGTTATGAGAACAGTGCTTTTGACTACTTCCTATGGTACCAGCAGTTCCCTGGGGAAGGCCCTGCTCTCCTGATATTCATACGATCAGTGTCCGATAAAAAGGAAGATGGACGATTCACAATCTTCTTCAATAAAAGGGAGCAAAAGCTCTCCTTGCACATCACAGACTCTCAGCCTGGAGACTCAGCCACCTACTTTTGTGCAGCAGGAGATCAAGGAGGGTCTGCGAAGCTCATCTTTGGGGAGGGGACAAAGCTGACAGTGAGCTCAT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ACGAGAGGTTCAGCCTTAGGGAGGCTGCATTTTGGAGCTGGGACTCAGCTGATTGTCATA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GGGGGACACCAATACAGGCAAATTAACCTTTGGGGATGGGACCGTGCTCACAGTGAAG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GACAGCAAACAAGATGATCTTTGGCTTGGGAACCATTTTGAGAGTCAGACCTC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TTCAGCCTTAGGGAGGCTGCATTTTGGAGCTGGGACTCAGCTGATTGTCATACCTG</t>
  </si>
  <si>
    <t>GGAGATAAGGTGAAGCAAAGTCCCTCAGCGCTGAGTCTCCAAGAGGGAACCAATTCTGCTCTGAGATGCAATTTTTCTTTCGCCGCGACAACTGTGCAGTGGTTCCTACAGAATCCCAGGGGCAGCCTCATGAATCATTTTTACCTGGTTCCAGGAACAAAGGAGAATGGGAGGTTAAAGTCAACATTCAATTCTAAGGAGAGCTACAGCACCCTGCACATCAGGGATGCCCAGCTGGAAGACTCAGGCACTTACTTCTGTGCTGCCCTGAATTATGGGGGCAGTGGCAACAAGCTCATCTTTGGAACTGGCACTCTGCTTTCTGTCAAGCCAA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ATGGAGCTTTATGGGGGCAGTGGCAACAAGCTCATCTTTGGAACTGGCACTCTGCTTTCTGTCAAGCCAA</t>
  </si>
  <si>
    <t>CAGCAGCAGGTGAGACAAAGTCCCCAATCTCTGACAGTCTGGGAAGGAGGAACCACAGTTCTGACCTGCAGTTATGAGGACAGCACTTTTAACTACTTCCCATGGTACCAACAGTTCCCTGGGGAAGGCCCTGCACTTCTGATATCCATACTTTCAGTGTCCGATAAAAAGGAAGATGGACGATTCACAATCTTCTTCAATAAAAGGGAGAAAAAGCTCTCCTTGCACATCATAGACTCTCAGCCTGGAGACTCAGCCACCTACTTCTGTGCAGCAAGGCTGAATTATAACCAGGGGAAGCTTATCTTTGGACAGGGAACCAAGTTATCTATCAAGCCCA</t>
  </si>
  <si>
    <t>GATGCTAAGACTACACAACCAGATTCAATGGAAAGTACTGAAGGAGAAACGGTGCACTTGCCTTGTAGCCACGCCACAATCAGTGGAAACGAGTACATCTATTGGTACCGACAGGTTCCTCTTCAGGGTCCAGAATACGTGACTCACGGTCTACAACAAAATACAACCAATAGTATGGCTTTCCTGGCTATTGCCTCTGACAGAAAGTCAAGCACCTTGATCCTGACTCATGTCAGCCTGAGAGACGCGGCTGTGTACCACTGTATCCTGAGAGCCAGTAATTCTGGAGGAAGCAATGCAAAGCTAACCTTCGGGAAAGGCACTAAACTCTCTGTTAAATCAA</t>
  </si>
  <si>
    <t>GGTGAGCAGGTGGAACAGCTCACTTCCTCCCTGATTGTCCAGGAGGGAGCCAGTGTTCTGATCAACTGCTCCTACACAGACAGTGCCTCTGTCTACTTCCCTTGGTATAAGCAAGAGCCTGGGAAGCGTCTTCAGTTCATCATAGACATCCGTTCAAATATGGAAAGAAAGCAGACTCAAAGACTCACCCTTTTATTTGATAAGAAAACCAAACACCTTTCCCTGCACATTACAGCCACTCAGCCTGGAGACTCAGCCATCTACTTCTGCTCAGCAAGTAAGCCTTCCAATACCGACAAAGTCGTCTTTGGAACAGGGACCAGATTACAAGTCTCACCAA</t>
  </si>
  <si>
    <t>CAGCAGAAGGTGCAGCAGAGCCCAGAATCCCTCATTGTCCCAGAGGGAGCCATGACCTCTCTCAACTGCACTTTCAGCGACAGTGCTTCTCAGTATTTTGCATGGTACAGACAGCATTCTGGGAAAGCCCCCAAGGCACTGATGTCCATCTTCTCCAATGGTGAAAAAGAAGAAGGCAGATTCACAATTCACCTCAATAAAGCCAGTCTGCATTTCTCGCTACACATCAGAGACTCCCAGCCCAGTGACTCTGCTCTCTACCTCTGTGCAGTGAGAAGAGGTTCAGCCTTAGGGAGGCTGCATTTTGGAGCTGGGACTCAGCTGATTGTCATACCT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AGGAGGTGCAGATAGACTCACCTTTGGGAAAGGAACTCAGCTGATCATCCAGCCCT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AAGTGGGAGGAAGCAATGCAAAGCTAACCTTCGGGAAAGGCACTAAACTCTCTGTTAAATCAA</t>
  </si>
  <si>
    <t>GGAGACTCAGTGACTCAGACAGAAGGCCCAGTGACACTGTCTGAAGGGACTTCTCTGACTGTGAACTGTTCCTATGAAACCAAACAGTACCCAACCCTGTTCTGGTATGTGCAGTATCCCGGAGAAGGTCCACAGCTCCTCTTTAAAGTCCCAAAGGCCAACGAGAAGGGAAGCAACAGAGGTTTTGAAGCTACATACAATAAAGAAGCCACCTCCTTCCACTTGCAGAAAGCCTCAGTGCAAGAGTCAGACTCGGCTGTGTACTACTGTGCTCTGGGGAGGTATAACCAGGGGAAGCTTATCTTTGGACAGGGAACCAAGTTATCTATCAAGCCCA</t>
  </si>
  <si>
    <t>AGTCAACTAGCAGAAGAGAATCTGTGGGCCCTGAGCGTCCACGAGGGTGAAAGTGTCACGGTGAATTGTAGTTACAAGACATCCATAACTGCCCTACAGTGGTACAGACAGAAGTCAGGCGAAGGCCCTGCCCAGCTAATCTTAATACGTTCAAATGAGAGAGAGAAGCGCAATGGAAGACTCAGAGCCACCCTTGACACCTCCAGCCAGAGCAGCTCCTTGTCCATCACTGCTACTCGGTGTGAAGACACCGCTGTGTACTTCTGTGCTACTGATAGGACGGGTTACCAGAACTTCTATTTTGGGAAAGGAACAAGTTTGACTGTCATTCCAA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CTTTGAATACAGGAGGTGCAGATAGACTCACCTTTGGGAAAGGAACTCAGCTGATCATCCAGCCCT</t>
  </si>
  <si>
    <t>GGGGAGCAGGTGGAGCAGCGCCCTCCTCACCTGAGTGTCCGGGAGGGAGACAGCGCCATTATCATCTGCACCTACACAGACAGTGCCACTGTTTACTTCTACTGGTACAAGCAAGAGGCGGGGGCAGGTCTTCAGTTGCTTATGAGTGTCCTTTCAAATGTGGACAGAAAAGAAGAACAAGGACTCACTGTCTTACTGAACAAGAAAGACAAACAACTCTCTCTGAACCTCACAGCTGCCCATCCTGGGGACTCAGCCGTGTACTTCTGCGCAGTCAGTGCAGGCAATACTAGAAAACTCATCTTTGGGCTGGGGACAACTTTACAAGTGCAACCAG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TGAGGACACAAATGCTTACAAAGTCATCTTTGGAAAAGGGACACATCTTCATGTTCTCCCTA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GATGGGGGGGTCAAGACACCCAGTACTTTGGGCCAGGCACTCGGCTCCTCGTGT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CAGGGGGGGAAAAGACACCCAGTACTTTGGGCCAGGCACTCGGCTCCTCGTGTTAG</t>
  </si>
  <si>
    <t>AGGTGGCAGTAACAGGAGGAAAGGTGACATTGAGCTGTAATCAGACTAATAACCACAACAACATGTACTGGTATCGGCAGGACACGGGGCATGGGCTGAGGCTGATCCATTATTCATATGGTGCTGGCAGCACTGAGAAAGGAGATATCCCTGATGGATACAAGGCCTCCAGACCAAGCCAAGAGAACTTCTCCCTCATTCTGGAGTTGGCTACCCCCTCTCAGACATCAGTGTACTTCTGTGCCAGCGGTGGGACAGGCTATGAACAGTACTTCGGTCCCGGCACCAGGCTCACGGTTT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TAGACAGGGGAGTGGTCACAGAAGTCTTCTTTGGTAAAGGAACCAGACTCACAGTTG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GAGACTGGGGGGTCAAAACACCTTGTACTTTGGTGCGGGCACCCGACTATCGGTGC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GCTGGGGGGGCCCAGAAACGCTGTATTTTGGCTCAGGAACCAGACTGACTGTTCTC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GAGGACTGGGGTACTCTCCTATGAACAGTACTTCGGTCCCGGCACCAGGCTCACGGTTTTA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GACAGGGGTAACTATGCTGAGCAGTTCTTCGGACCAGGGACACGACTCACCGTC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GGGACTGGGGTCTATGAACAGTACTTCGGTCCCGGCACCAGGCTCACGGTT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CGACAGGGGAATGAACAGTACTTCGGTCCCGGCACCAGGCTCACGGTTT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TAACAGCAAACACAGAAGTCTTCTTTGGTAAAGGAACCAGACTCACAGTTG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GCTCCGGGACAGCTCCTATGAACAGTACTTCGGTCCCGGCACCAGGCTCACGGTTT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GCGGACAGATCAAGACACCCAGTACTTTGGGCCAGGCACTCGGCTCCTCGTGT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CCTGGGACAGGGGGCATTGACGAAAGATTATTTTTCGGTCATGGAACCAAGCTGTCTGTCCTG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AAGCAGTGCAGAAACGCTGTATTTTGGCTCAGGAACCAGACTGACTGTTCTC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GGGAAATTCTGGAAATACGCTCTATTTTGGAGAAGGAAGCCGGCTCATTGTTG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CAGGGATCCTATAATTCGCCCCTCTACTTTGCGGCAGGCACCCGGCTCACTGTGACA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GTTTTCACAGAAACACAGAAGTCTTCTTTGGTAAAGGAACCAGACTCACA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CAGGACTGGGGGGTGCTGAGCAGTTCTTCGGACCAGGGACACGACTCACCGTC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TAAAGGGGCGAGCTCCTATGAACAGTACTTCGGTCCCGGCACCAGGCTCACGGTT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GCTCCTAT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TCCCGACAGGGCTTCTGGAAATACGCTCTATTTTGGAGAAGGAAGCCGGCTCATTGTTG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TAGGGGGGTATAGTGCAGAAACGCTGTATTTTGGCTCAGGAACCAGACTGACTGTTCTC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ACGGGACTGGGGTGAAGACACCCAGTACTTTGGGCCAGGCACTCGGCTCCTCGTGTTA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TCAGATATAATTCGCCCCTCTACTTTGCGGCAGGCACCCGGCTCACTGTGAC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CGGGACAGGGTGAACAGTACTTCGGTCCCGGCACCAGGCTCACGGTT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GGGCCTAACCAAGACACCCAGTACTTTGGGCCAGGCACTCGGCTCCTCGTGTTAG</t>
  </si>
  <si>
    <t>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CAGGGATGGAAATACGCTCTATTTTGGAGAAGGAAGCCGGCTCATT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AATCCCGGGACTGGGGGAT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CAGGGGGCGAGCTCCGCTTTTTGGAGAGGGGACTCGACTCTCTGTTCTA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TTCAGACAGGGGTCCACCGGGCAGCTCTACTTTGGTGAAGGCTCAAAGCTGACAGTGCTG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CAGCTTCTGGAAATACGCTCTATTTTGGAGAAGGAAGCCGGCTCATTGTTGTAG</t>
  </si>
  <si>
    <t>GGCAGGACACGGGGCATGGGCTGAGGCTGATCCATTATTCATATGGTGCTGGCAGCACTGAGAAAGGAGATATCCCTGATGGATACAAGGCCTCCAGACCAAGCCAAGAGAACTTCTCCCTCATTCTGGAGTTGGCTACCCCCTCTCAGACATCAGTGTACTTCTGTGCCAGCGGTGATGCAACTGGTGGTGCAGAAACGCTGTATTTTGGCTCAGGAACCAGACTGACTGTTCTC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GACAGGGTTATAACAACCAGGCTCCGCTTTTTGGAGAGGGGACTCGACTCTCTGTT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TGGGGGCGCTGGAAATACGCTCTATTTTGGAGAAGGAAGCCGGCTCATTGTTG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TAGAGAGGGGGCTAGAACAGTACTTCGGTCCCGGCACCAGGCTCACGGTT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GCAAGGGGGCGCTATGAACAGTACTTCGGTCCCGGCACCAGGCTCACGGTTT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CGGACAGGGGAACCAGGCTCCGCTTTTTGGAGAGGGGACTCGACTCTCTGTTC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AGGACAGGGGAATGCTGAGCAGTTCTTCGGACCAGGGACACGACTCACCGTCCTA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GGGGGACAGGGCGTAAGTCAAAACACCTTGTACTTTGGTGCGGGCACCCGACTATCGGTGCTAG</t>
  </si>
  <si>
    <t>GATACTACGGTTAAGCAGAACCCAAGATACAAGCTTGCAAGAGTTGGAAAACCAGTGAATTTGATCTGTTCTCAGACTATGAATCATGATACCATGTACTGGTACCAAAAGAAGCCAAACCAAGCACCAAAGCTTCTTCTTTTCTACTATGATAAGATTTTGAACAGGGAAGCTGACACTTTTGAGAAGTTCCAATCCAGTCGGCCTAACAATTCTTTCTGCTCTCTCTACATTGGCTCTGCAGGCCTAGAGTATTCTGCCATGTACCTCTGTGCTAGCAGTAGAGATCGACGGGGGCCGAACACCGGGCAGCTCTACTTTGGTGAAGGCTCAAAGCTGACAGTGCTG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TAAGGGCGACTGCTAGTGCAGAAACGCTGTATTTTGGCTCAGGAACCAGACTGACTGTTCTC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GAGGGGACAGGGGCGCCGACTACACCTTCGGCTCAGGGACCAGGCTTTTGGTAATAG</t>
  </si>
  <si>
    <t>GATACTACGGTTAAGCAGAACCCAAGATACAAGCTTGCAAGAGTTGGAAAACCAGTGAATTTGATCTGTTCTCAGACTATGAATCATGATACCATGTACTGGTACCAAAAGAAGCCAAACCAAGCACCAAAGCTTCTTCTTTTCTACTATGATAAGATTTTGAACAGGGAAGCTGACACTTTTGAGAAGTTCCAATCCAGTCGGCCTAACAATTCTTTCTGCTCTCTCTACATTGGCTCTGCAGGCCTAGAGTATTCTGCCATGTACCTCTGTGCTAGCAGTAGATACAGGGTCAACACCGGGCAGCTCTACTTTGGTGAAGGCTCAAAGCTGACAGTGCTG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TTTATTCTGGAAATACGCTCTATTTTGGAGAAGGAAGCCGGCTCATT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GGGGGGACTGGGGGGACACCGGGCAGCTCTACTTTGGTGAAGGCTCAAAGCTGACAGTGCTGG</t>
  </si>
  <si>
    <t>GATACTACGGTTAAGCAGAACCCAAGATACAAGCTTGCAAGAGTTGGAAAACCAGTGAATTTGATCTGTTCTCAGACTATGAATCATGATACCATGTACTGGTACCAAAAGAAGCCAAACCAAGCACCAAAGCTTCTTCTTTTCTACTATGATAAGATTTTGAACAGGGAAGCTGACACTTTTGAGAAGTTCCAATCCAGTCGGCCTAACAATTCTTTCTGCTCTCTCTACATTGGCTCTGCAGGCCTAGAGTATTCTGCCATGTACCTCTGTGCTAGCAGTAGAGGCAGGGAGAGTGCAGAAACGCTGTATTTTGGCTCAGGAACCAGACTGACTGTTCTC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CGACAGTTAACCAAGACACCCAGTACTTTGGGCCAGGCACTCGGCTCCTCGTG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AGCTGGGGGGCGAGTGCAGAAACGCTGTATTTTGGCTCAGGAACCAGACTGACTGTTCTC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GACTGGGGGTGAAAGACACCCAGTACTTTGGGCCAGGCACTCGGCTCCTCGTGTTAG</t>
  </si>
  <si>
    <t>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CCCCAGGGGAGGCAACCAGGCTCCGCTTTTTGGAGAGGGGACTCGACTCTCTGTTCTA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TCTCAGGAGATGCAGAAACGCTGTATTTTGGCTCAGGAACCAGACTGACTGTTCTC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ACACTGGGATCTCTCCTATGAACAGTACTTCGGTCCCGGCACCAGGCTCACGGTTT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CCGGGACAACCAAGACACCCAGTACTTTGGGCCAGGCACTCGGCTCCTCGTG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TGGGGGGGGGGTCTCC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GACTGGGGGGTGACACCGGGCAGCTCTACTTTGGTGAAGGCTCAAAGCTGACAGTGCTG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ACAGGGCAGCTATGAACAGTACTTCGGTCCCGGCACCAGGCTCACGGTTT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AGGGGGAACGAAAGATTATTTTTCGGTCATGGAACCAAGCTGTCTGTCCTG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TTAGAAGGGATCACCGGGCAGCTCTACTTTGGTGAAGGCTCAAAGCTGACAGTGCTG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GTTTTCTGGGGGGAAACACCGGGCAGCTCTACTTTGGTGAAGGCTCAAAGCTGACAGTGCTG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TACTGGGGGGTGGTGCAGAAACGCTGTATTTTGGCTCAGGAACCAGACTGACTGTTCTC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TCCCACGAGGGGACAGAAGTCTTCTTTGGTAAAGGAACCAGACTCACAGTTG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TACTCCCTTTGTATGAACAGTACTTCGGTCCCGGCACCAGGCTCACGGTT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CCACCGGGACAGGGTACGAAAGATTATTTTTCGGTCATGGAACCAAGCTGTCTGTCCTG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ACGGGTGGGAAGACACCCAGTACTTTGGGCCAGGCACTCGGCTCCTCGTG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CGGGACAGGGAGACACAGAAGTCTTCTTTGGTAAAGGAACCAGACTCACAGTTG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TTTGGGGAGTCAAAACACCTTGTACTTTGGTGCGGGCACCCGACTATCGGTGC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GGGAACACCGGGCAGCTCTACTTTGGTGAAGGCTCAAAGCTGACAGTGCTG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CCCCCGGGACAGGGGGGTGAACAGTACTTCGGTCCCGGCACCAGGCTCACGGTTTTAG</t>
  </si>
  <si>
    <t>TACGGAGCTGAGGCTGCAAGTGGCCAACATGAGCCAGGGCAGAACCTTGTACTGCACCTGCAGTGCAGATACTGGGGGGAGATATGCTGAGCAGTTCTTCGGACCAGGGACACGACTCACCGTC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TCTCAGGGGGCATTGAACAGTACTTCGGTCCCGGCACCAGGCTCACGGTTT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CGGACAGACTTAGTGCAGAAACGCTGTATTTTGGCTCAGGAACCAGACTGACTGTTCTC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GGATCTTGGGCAGGGGTGGGATTCCTATAATTCGCCCCTCTACTTTGCGGCAGGCACCCGGCTCACTGTGAC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TTACGGGGACTAGTGCAGAAACGCTGTATTTTGGCTCAGGAACCAGACTGACTGTTCTC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CCTGGGGGGGGCTGACACCGGGCAGCTCTACTTTGGTGAAGGCTCAAAGCTGACAGTGCTG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GAGACAGGGCCAACCAGGCTCCGCTTTTTGGAGAGGGGACTCGACTCTCTGTTC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GCGGCAAAATTCTGGAAATACGCTCTATTTTGGAGAAGGAAGCCGGCTCATTGTTG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GGGACATTCTGGAAATACGCTCTATTTTGGAGAAGGAAGCCGGCTCATTGTTG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GCTACTGGGGGGTATGAACAGTACTTCGGTCCCGGCACCAGGCTCACGGTT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AACAGGGAGCTCC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CCCAGGGGAAACACCGGGCAGCTCTACTTTGGTGAAGGCTCAAAGCTGACAGTGCTG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TGGCAGGGGGGATA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GCGGTTCTATAATTCGCCCCTCTACTTTGCGGCAGGCACCCGGCTCACTGTGACA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CCGGACAGGGCCCAAACACAGAAGTCTTCTTTGGTAAAGGAACCAGACTCACAGTTG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CCCACAAGCAAACACCGGGCAGCTCTACTTTGGTGAAGGCTCAAAGCTGACAGTGCTG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AAGATTCTGGAAATACGCTCTATTTTGGAGAAGGAAGCCGGCTCATTGTTGTAG</t>
  </si>
  <si>
    <t>GACCCGAAAATTATCCAGAAACCAAAATATCTGGTGGCAGTCACAGGGAGCAAAAAAATCCTGATATGCGAACAGTATCTAGGCCACAATGCTATGTATTGGTATAGACAAAGTGCTAAGAAGCCTCTAGAGTTCATGTTTTCCTACAGCTATCAAAAACTTATGGACAATCAGACTGCCTCAAGTCGCTTCCAACCTCAAAGTTCAAAGAAAAACCATTTAGACCTTCAGATCACAGCTCTAAAGCCTGATGACTCGGCCACATACTTCTGTGCCAGCAGCCAGGGACAGGGATATGAACAGTACTTCGGTCCCGGCACCAGGCTCACGGTT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GGACAAACTCAAAACACCTTGTACTTTGGTGCGGGCACCCGACTATCGGTG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TCCGGGACTGGGGGGACGGGCTGAGCAGTTCTTCGGACCAGGGACACGACTCACCGTCCTAG</t>
  </si>
  <si>
    <t>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CTCA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CCCCGGGAGGCTCCGCTTTTTGGAGAGGGGACTCGACTCTCTGTTC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CTGGGGGGCAGAAACGCTGTATTTTGGCTCAGGAACCAGACTGACTGTTCTC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TCCAAAACTCCGACTACACCTTCGGCTCAGGGACCAGGCTTTTGGTAA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GACTGGGGGGCTAT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GACAGGGGATGCTGAGCAGTTCTTCGGACCAGGGACACGACTCACCGTCCTAG</t>
  </si>
  <si>
    <t>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CCCGGCTCAAAACACCTTGTACTTTGGTGCGGGCACCCGACTATCGGTG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TTGGTCAAAACACCTTGTACTTTGGTGCGGGCACCCGACTATCGGTG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GACAGC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GTCAGGGCCAAACACAGAAGTCTTCTTTGGTAAAGGAACCAGACTCACAGTTGTAG</t>
  </si>
  <si>
    <t>AATCATGATACAATGTACTGGTACCGACAGGATTCAGGGAAAGGATTGAGACTGATCTACTATTCAATAACTGAAAACGATCTTCAAAAAGGCGATCTATCTGAAGGCTATGATGCGTCTCGAGAGAAGAAGTCATCTTTTTCTCTCACTGTGACATCTGCCCAGAAGAACGAGATGGCCGTTTTTCTCTGTGCCAGCAGGGACAACC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GTGGACAGGGGGACACAGAAGTCTTCTTTGGTAAAGGAACCAGACTCACA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GCCGGGACTGGGGAGCTATGAACAGTACTTCGGTCCCGGCACCAGGCT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CCCCGAGGGGGGGGCTG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CTGGGGGCTGGCACCCAGTACTTTGGGCCAGGCACTCGGCTCCTCGTG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GCAAGGACAGGGGTCTATGAACAGTACTTCGGTCCCGGCACCAGGCTCACGGTT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CTGGGGGGTTATGCTGAGCAGTTCTTCGGACCAGGGACACGACTCACCGTC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CCGGACAATCCTATGAACAGTACTTCGGTCCCGGCACCAGGCTCACGGTTTTAG</t>
  </si>
  <si>
    <t>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GGCCGTCAAACACCTTGTACTTTGGTGCGGGCACCCGACTATCGGTG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TTCAGGGGAACACCGGGCAGCTCTACTTTGGTGAAGGCTCAAAGCTGACAGTGCTGG</t>
  </si>
  <si>
    <t>AGTGTCCTCCTCTACCAAAAGCCAAACAGGGACATCTGTCAAAGTGGCACTTCACTGAAAATCCAGTGTGTGGCTGACAGTCAAGTTGTTTCGATGTTTTGGTACCAACAGTTCCAGGAACAGAGCTTGATGCTCATGGCAACTGCAAATGAAGGCTCTGAAGCCACATACGAGAGTGGATTCACCAAGGACAAGTTTCCAATCAGCCGGCCAAACCTAACATTCTCAACGTTGACAGTGAACAATGCAAGGCCTGGAGACAGCAGTATCTATTTCTGTAGTTCAAAGACAGGGTATGGGG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TCGGGACTGGGGTCCTATGCTGAGCAGTTCTTCGGACCAGGGACACGACTCACCGTCCTA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GTCGGACAGGGGGCAATAATTCGCCCCTCTACTTTGCGGCAGGCACCCGGCTCACTGTGACA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CACAGGGGGCACGGAACACCTTGTACTTTGGTGCGGGCACCCGACTATCGGTG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GACACTATGCTGAGCAGTTCTTCGGACCAGGGACACGACTCACCGTCC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ACAGGCGGGGGAACAGTACTTCGGTCCCGGCACCAGGCTCACGGTTTTA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CGGGACACCAATACAGGCAAATTAACCTTTGGGGATGGGACCGTGCTCACAGTGAAG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TGACGGGCAGTGGAGGCAGCAATTACAAACTGACATTTGGGAAAGGAACTCTCTTAACTGTGAC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GGGTGGCTCGGGATACAACAAACTCACTTTTGGAAAGGGCACGGTACTTCTAGTCTCTCCA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AAAAGGTTCAGCCTTAGGGAGGCTGCATTTTGGAGCTGGGACTCAGCTGATTGTCATACCTG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CCCAATAACAACAATGCCCCACGATTTGGAGCGGGAACCAAATTAACAGTAAAACCA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CTGTTGGTGACAACAGTAAGCTGATTTGGGGCTTGGGGACAAGTCTGGTAGTAAATCCAA</t>
  </si>
  <si>
    <t>CAGCAGAATGTGCAGCAGAGCCCAGAATCCCTCATTGTCCCAGAGGGAGCCAGGACCTCTCTCAACTGCACTTTCAGTGACAGTGCTTCTCAGTATTTCTGGTGGTACAGACAGCATTCTGGGAAAGCCCCCAAGGCACTGATGTCCATCTTCTCCAATGGTGAAAAAGAAGAAGGGAGATTCACAATTCACCTCAATAAAGCCAGTCTGCATTTCTCCCTGCACATCAGAGACTCCCAGCCCAGTGACTCTGCTCTCTATCTCTGTGCAGTGAGCCGGGCTGGAGGCTATAAAGTGGTCTTTGGAAGTGGGACTCGATTGCTGGTAAGCCCTG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AAAATAGGTTCAGCCTTAGGGAGGCTGCATTTTGGAGCTGGGACTCAGCTGATTGTCATACCTG</t>
  </si>
  <si>
    <t>AGTCAACTAGCAGAAGAGAATCCGTGGGCCCTGAGCGTCCACGAGGGTGAAAGTGTCACGGTGAATTGTAGTTACAAGACATCCATAACTGCCCTACAGTGGTACAGACAGAAGTCAGGCGAAGGCCCTGCCCAGCTAATCTTAATACGTTCAAATGAGAGAGAGAAGCGCAATGGAAGACTCAGAGCCACCCTTGACACCTCCAGCCAGAGCAGCTCCTTGTCCATCACTGCTACTCGGTGTGAAGACACCGCTGTGTACTTCTGTGCTACTCGAAATAACTATGCCCAGGGATTAACCTTCGGTCTTGGCACCAGAGTATCTGTGTTTCCCT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ATGGTAGGTTCAGCCTTAGGGAGGCTGCATTTTGGAGCTGGGACTCAGCTGATTGTCATA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GAGAGCATCCTCCTCCTTCAGCAAGCTGGTGTTTGGGCAGGGGACATCCTTATCAGTCGTTCCA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GGGCAGGAGGTGCAGATAGACTCACCTTTGGGAAAGGAACTCAGCTGATCATCCAGCCCT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AGGGCAGTGGAGGCAGCAATTACAAACTGACATTTGGGAAAGGAACTCTCTTAACTGTGAC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CGTAACCTCAGGAGGAAACTACAAACCTACGTTTGGGAAAGGGACCAGCCTCGTGGTTCATCCAT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CCACTGGAGCTAACACTGGAAAGCTCACGTTTGGACACGGCACCATCCTTAGGGTCCATCCA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GGGAGGTTCAGCCTTAGGGAGGCTGCATTTTGGAGCTGGGACTCAGCTGATTGTCATACCTG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ATGGATACTAACAATAACAGAATCTTCTTTGGTGATGGGACGCAGCTGGTGGTGAAGCCC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GAGAGGTTCAGCCTTAGGGAGGCTGCATTTTGGAGCTGGGACTCAGCTGATTGTCATACCTG</t>
  </si>
  <si>
    <t>GGAGATTCAGTGACCCAGAAACAAGGTCAAGTGACCCTTTCAGAAGATGACTTCCTATTTATAAATTGCACTTATTCTACCACAACATACCCAACTCTTTTGTGGTATGTCCAATATCCTGGACAAGGTCCACAGCTCCTTCTGAAAGTGACAACTGCCAACAACAAGGGAATCAGCAGAGGCTTTGAAGCTACATATGACAAAGGGACCACGTCCTTCCACTTGCAGAAAGCCTCAGTGCAGGAGTCAGATTCAGCCGTGTACTTCTGTGCTCTGGTTGACCCTTCAAGTGGCCAGAAGCTGGTTTTTGGTCAGGGGACCATATTAAAGGTGTACCTGC</t>
  </si>
  <si>
    <t>CTTGCCAAGACCACCCAGCCCCCCTCCATGGAGGCCTATGAAGGGCAAGAAGTGAACGTGTCCTGCAGCCATACAAACATTGCTACAAGTGAGTACATCTACTGGTACCGACAGGTTCCCCACCAGGGACCACAGTTTATCATTCAAGGATATAAGGACTATGTGGTAAATGAAGTGGCATCTCTGTTTATCTCTGCTGACCGGAAGCTCAGCACTCTGAGCCTGCCCTGGGTTTCCCTGAGAGATGCTGCTGTGTATTACTGCATTGTGACTGCCGATAGAGGTTCAGCCTTAGGGAGGCTGCATTTTGGAGCTGGGACTCAGCTGATTGTCATACCT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GGGGTTACCAGAACTTCTATTTTGGGAAAGGAACAAGTTTGACTGTCAT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AGAATAACAGAATCTTCTTTGGTGATGGGACGCAGCTGGTGGTGAAGCCCA</t>
  </si>
  <si>
    <t>GGCCAGCAAGTTAAACAAAGCTCTCCATCGCTGACTGTTCAAGAGGGAGGGATATTGATCCTGAATTGTGATTACGAGAATGATATGTTTGACTATTTTGCCTGGTACAAAAAATACCCTGACAACAGCCCCACACTCCTGATATCCGTACGCTCAAATGTGGATAAGAGGGAAGACGGAAGATTCACAGTTTTCTTGAACAAAAGCGGCAAACACTTCTCACTGCACATCACAGCCTCCCAGCCTGAAGACACAGCAGTGTACCTCTGCGCAGCAGGGACTAACACTGGAGCTAACACTGGAAAGCTCACGTTTGGACACGGCACCATCCTTAGGGTCCA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GACGGGCTCGGGATACAACAAACTCACTTTTGGAAAGGGCACGGTACTTCTAGTCTCTCCAG</t>
  </si>
  <si>
    <t>GGACAGGGCGTGGAGCAGCCTGACAACTTGATGTCTGTAGAGGGAACCTTTGCTCGGGTCAACTGCACATACAGCACCTCAGGGTTCAATGGGTTATCCTGGTACCAGCAACGTGAAGGCCACGCCCCCGTATTTCTTTCTTATGTTGTTTTGGATGGTTTGAAGGACAGTGGGCATTTCTCCACATTCCTGAGCCGCTCGAATGGGTACAGTTACCTGCTTCTGACAGAGCTCCAGATCAAAGACTCTGCCTCATACCTCTGTGCTGTGAGGGATCGGGGTTATGGGGGCAGTGGCAACAAGCTCATCTTTGGAACTGGCACTCTGCTTTCTGTCAAGCCAA</t>
  </si>
  <si>
    <t>CTTGCCAAGACCACCCAGCCCCCCTCCATGGAGGCCTATGAAGGGCAAGAAGTGAACGTGTCCTGCAGCCATACAAACATTGCTACAAGTGAGTACATCTACTGGTACCGACAGGTTCCCCACCAGGGACCACAGTTTATCATTCAAGGATATAAGGACTATGTGGTAAATGAAGTGGCATCTCTGTTTATCTCTGCTGACCGGAAGCTCAGCACTCTGAGCCTGCCCTGGGTTTCCCTGAGAGATGCTGCTGTGTATTACTGCATTGTGACTGGCGATAGAGGTTCAGCCTTAGGGAGGCTGCATTTTGGAGCTGGGACTCAGCTGATTGTCATA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GACGGGTTCAGCCTTAGGGAGGCTGCATTTTGGAGCTGGGACTCAGCTGATTGTCATA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AAGGGGGGTGCAGATAGTCTCACCTTTGGGAAAGGAACTCAGCTGATCATCCAGCCCT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TAGTGGAGGCAGCAATTACAAACTGACATTTGGGAAAGGAACTCTCTTAACTGTGAC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AGGGAGGCAATACTAGAAAACTCATCTTTGGGCTGGGGACAACTTTACAAGTGCAACCAG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AAACTGGAGGCAATAATAAGCTGACTTTTGGTCAAGGAACCGTTCTGAGTGTTATACCAG</t>
  </si>
  <si>
    <t>GGGGAGCAGGTGGAGCAGCGCCCTCCTCACCTGAGTGTCCGGGAGGGAGACAGCGCCATTATCATCTGCACCTACACAGACAGTGCCACTGTTTACTTCTACTGGTACAAGCAAGAGGCGGGGGCAGGTCTTCAGTTGCTTATGAGTGTCCTTTCAAATGTGGACAGAAAAGAAGAACAAGGACTCACTGTCTTACTGAACAAGAAAGACAAACAACTCTCTCTGAACCTCACAGCTGCCCATCCTGGGGACTCAGCCGTGTACTTCTGCGCAGTCAGTGCAGAGACAGGAGGTGCAGATAGACTCACCTTTGGGAAAGGAACTCAGCTGATCATCCAGCCCT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GCCAGGAGGTGCAGATAGACTCACCTTTGGGAAAGGAACTCAGCTGATCATCCAGCCCT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CACAGGGGCGGGCAACGAAAGATTATTTTTCGGTCATGGAACCAAGCTGTCTGTCCTG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TTAGGCAGTGCAGAAACGCTGTATTTTGGCTCAGGAACCAGACTGACTGTTCTC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GGACTGGGTAGTCAAAACACCTTGTACTTTGGTGCGGGCACCCGACTATCGGTG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CCTAAGTCAAAACACCTTGTACTTTGGTGCGGGCACCCGACTATCGGTGC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TTACAGTGCAGAAACGCTGTATTTTGGCTCAGGAACCAGACTGACTGTTCTC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GGGGGACTGGGAGGAGGAGGTACTTCGGTCCCGGCACCAGGCTCACGGTT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CCCCCGGGACAGGGGCTAACTATGCTGAGCAGTTCTTCGGACCAGGGACACGACTCACCGTC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CAGGGGTGGGAAATACGCTCTATTTTGGAGAAGGAAGCCGGCTCATT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GGACAGGGGGGGGGGACACCCAGTACTTTGGGCCAGGCACTCGGCTCCTCGTG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CTGGGGGAAAAACACCTTGTACTTTGGTGCGGGCACCCGACTATCGGTG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ACAGGCCCTCTCTATGAACAGTACTTCGGTCCCGGCACCAGGCTCACGGTT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ACGACTGGGGGGGGA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GGAGGGGGGGGTGCTGAGCAGTTCTTCGGACCAGGGACACGACTCACCGTCC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ACAGGGGGCGGG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TGACTGGGGGGGGTGCAGAAACGCTGTATTTTGGCTCAGGAACCAGACTGACTGTTCTC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CCGGGACAGTTAATTCGCCCCTCTACTTTGCGGCAGGCACCCGGCTCACTGTGAC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GGGAACAACGAAAGATTATTTTTCGGTCATGGAACCAAGCTGTCTGTCCTG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CGGGGGGGGCCAAGACACCCAGTACTTTGGGCCAGGCACTCGGCTCCTCGTG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GCAGGGCACCGGGCAGCTCTACTTTGGTGAAGGCTCAAAGCTGACAGTGCTG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CAGGGGTTCAAAACACCTTGTACTTTGGTGCGGGCACCCGACTATCGGTG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CCGGGGTAGGCACAGAAGTCTTCTTTGGTAAAGGAACCAGACTCACAGTTGTAG</t>
  </si>
  <si>
    <t>AAATTATCCAGAAACCAAAATATCTGGTGGCAGTCACAGGGAGCGAAAAAATCCTGATATGCGAACAGTATCTAGGCCACAATGCTATGTATTGGTATAGACAAAGTGCTAAGAAGCCTCTAGAGTTCATGTTTTCCTACAGCTATCAAAAACTTATGGACAATCAGACTGCCTCAAGTCGCTTCCAACCTCAAAGTTCAAAGAAAAACCATTTAGACCTTCAGATCACAGCTCTAAAGCCTGATGACTCGGCCACATACTTCTGTGCCAGCAGCCAATCTAGTCAAAACACCTTGTACTTTGGTGCGGGCACCCGACTATCGGTGC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GGGCAGGAGTCAAAACACCTTGTACTTTGGTGCGGGCACCCGACTATCGGTG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GACATATAACAACCAGGCTCCGCTTTTTGGAGAGGGGACTCGACTCTCTGTT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CACTGGGGGTTAAACAGTACTTCGGTCCCGGCACCAGGCTCACGGTTT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TCGACAATTTATGAACAGTACTTCGGTCCCGGCACCAGGCTCACGGTT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AGGGATCGTGCAGAAACGCTGTATTTTGGCTCAGGAACCAGACTGACTGTTCTC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GCGGGGTTCAAAACACCTTGTACTTTGGTGCGGGCACCCGACTATCGGTGCTAG</t>
  </si>
  <si>
    <t>GCTCAGTCAGTGACGCAGCCCGATGCTCGTGTCACTGTCTCTGAAGGAGTCTCTCTGCAGCTGAGATGCAAGTATTCCTACTTTGGGACACCTTATCTGTTCTGGTATGTCCAGTACCCGCGGCAGGGGCTGCAGCTGCTCCTCAAGTACTATCCAGGAGACCCAGTGGTTCAAGGAGTGAATGGCTTTGAGGCTGAGTTCAGCAAGAGTAACTCTTCCTTCCACCTGCGGAAAGCCTCCGTGCACTGGAGCGACTCGGCTGTGTACTTCTGTGCTGTGAGCCCTAATTACAACGTGCTTTACTTCGGATCTGGCACCAAACTCACTGTAGAG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CACTGGGGTCTGGAGGAAGCAATGCAAAGCTAACCTTCGGGAAAGGCACTAAACTCTCTGTTAAATCAA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TACCAGGCACTGGGAGTAACAGGCTCACTTTTGGGAAAGGCACCAAATTCTCACTCATCCCG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TGAGAGGAGGTTCAGCCTTAGGGAGGCTGCATTTTGGAGCTGGGACTCAGCTGATTGTCATA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AGTAGGTTCAGCCTTAGGGAGGCTGCATTTTGGAGCTGGGACTCAGCTGATTGTCATACCTG</t>
  </si>
  <si>
    <t>GGCGAGCAGGTGGAGCAGCGCCCTCCTCACCTGAGTGTCCGGGAGGGAGACAGTGCCTTTATCACCTGCACCTACACAGACCCTAACAGTTATTACTTCTTCTGGTACAAGCAAGAGCCGGGGGCAAGTCTTCAGTTGCTTATGAAGGTTTTCTCAAGTACGGAAATAAACGAAGGACAAGGATTCACTGTCCTACTGAACAAGAAAGACAAACGACTCTCTCTGAACCTCACAGCTGCCCATCCTGGGGACTCAGCCGCGTACTTCTGCGCAGTCAGTGAGGGGTATGCCCAGGGATTAACCTTCGGTCTTGGCACCAGAGTATCTGTGTTTCCCT</t>
  </si>
  <si>
    <t>GATGCTAAGACTACACAACCAGATTCAATGGAAAGTACTGAAGGAGAAACGGTGCACTTGCCTTGTAGCCACGCCACAATCAGTGGAAACGAGTACATCTATTGGTACCGACAGGTTCCTCTTCAGGGTCCAGAATACGTGACTCACGGTCTACAACAAAATACAACCAATAGTATGGCTTTCCTGGCTATTGCCTCTGACAGAAAGTCAAGCACCTTGATTCTGACTCATGTCAGCCTGAGAGACGCGGCTGTGTACCACTGTATCACAGGCAATACTAGAAAACTCATCTTTGGGCTGGGGACAACTTTACAAGTGCAACCAG</t>
  </si>
  <si>
    <t>GGAGACTCAGTGACCCAGACAGAAGGCCTGGTCACTCTCACCGAGGGGTTGCCTGTGATGCTGAACTGCACCTATCAGACTGCTTACTCAACTTTCCTTTTCTGGTATGTGCAACATCTCAATGAAGCCCCTAAACTACTCCTGAAGAGCTCCACAGACAACAAGAGGACCGAGCACCAAGGGTTCCACGCCACTCTCCATAAGAGCAGCAGCTCCTTCCATCTGCAGAAGTCCTCAGCGCAGCTGTCAGACTCTGCCCTGTACTACTGTGCTCTGGGGAGAGGTTCAGCCTTAGGGAGGCTGCATTTTGGAGCTGGGACTCAGCTGATTGTCATACCTG</t>
  </si>
  <si>
    <t>CAGCAGCAGGTGAGACAAAGTCCCCAATCTCTGACAGTCTGGGAAGGAGGAACCACAGTTCTGACCTGCAGTTATGAGGACAGCACTTTTAACTACTTCCCATGGTACCAACAGTTCCCTGGGGAAGGCCCTGCACTTCTGATATCCATACTTTCAGTGTCCGATAAAAAGGAAGATGGACGATTCACAATCTTCTTCAATAAAAGGGAGAAAAAGCTCTCCTTGCACATCATAGACTCTCAGCCTGGAGACTCAGCCACCTACTTCTGTGCAGCAAGTCCTAATTCTGGAGGAAGCAATGCAAAGCTAACCTTCGGGAAAGGCACTAAACTCTCTGTTAAAT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ACAGGAGGTGCAGATAGACTCACCTTTGGGAAAGGAACTCAGCTGATCATCCAGCCCT</t>
  </si>
  <si>
    <t>GGAGAGAAGGTCGAGCAACACCAGTCTACACTGAGTGTTCGAGAGGGAGACAGCGCTGTCATCAACTGCACTTACACAGATACTGCCTCATCATACTTCCCTTGGTACAAGCAAGAAGCTGGAAAGAGTCTCCACTTTGTGATAGACATTCGTTCAAATGTGGACAGAAAACAGAGCCAAAGACTTACAGTTTTATTGGATAAGAAAGCCAAACGATTCTCCCTGCACATCACAGCCACACAGCCTGAAGATTCAGCCATCTACTTCTGTGCAGCAAGCAAAGGTACAGGAAACTACAAATACGTCTTTGGAGCAGGTACCAGACTGAAGGTTATAGCAC</t>
  </si>
  <si>
    <t>GGAGATAAGGTGAAGCAAAGTCCCTCAGCGCTGAGTCTCCAAGAGGGAACCAATTCTGCTCTGAGATGCAATTTTTCTATCGCCGCGACAACTGTGCAGTGGTTCCTACAGAATCCCAGGGGCAGCCTCATCAATCTTTTTTACCTGGTTCCAGGAACAAAGGAGAATGGGAGGTTAAAGTCAACATTCAATTCTAAGGAGAGCTACAGCACCCTGCACATCAGGGATGCCCAGCTGGAGGACTCAGGCACTTACTTCTGTGCTGCTGAGGGGCCCACAAATGCTTACAAAGTCATCTTTGGAAAAGGGACACATCTTCATGTTCTCCCTA</t>
  </si>
  <si>
    <t>GGCGAGCAGGTGGAGCAGCGCCCTCCTCACCTGAGTGTCCGGGAGGGAGACAGTGCCTTTATCACCTGCACCTACACAGACCCTAACAGTTATTACTTCTTCTGGTACAAGCAAGAGCCGGGGGCAAGTCTTCAGTTGCTTATGAAGGTTTTCTCAAGTACGGAAATAAACGAAGGACAAGGATTCACTGTCCTACTGAACAAGAAAGACAAACGACTCTCTCTGAACCTCACAGCTGCCCATCCTGGGGACTCAGCCGCGTACTTCTGCGCAGTCAAGGGGGGCACTGGGAGTAACAGGCTCACTTTTGGGAAAGGCACCAAATTCTCACTCATCCCGA</t>
  </si>
  <si>
    <t>ACACAGACAGTTTCCCAGTCTGATGCCCATGTCACTGTCTTCGAAGGAGACTCGGTGGAGCTGAGATGCAACTATTCCTATGGTGGATCCATTTACCTCTCCTGGTACATCCAGCACCATGGCCGTGGCCTCCAGTTTCTCCTCAAGTACTATTCGGGAAACCCAGTGGTTCAAGGAGTGAACGGCTTCGAGGCTGAGTTCAGCAAGAGCGACTCTTCCTTCCACCTGCGGAAAGCCTCCGTGCACTGGAGCGACTCGGCTGTGTACTTCTGTGCTGTGAGGTCGAACACGGGTTACCAGAACTTCTATTTTGGGAAAGGAACAAGTTTGACTGTCATT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GGGGAGGTGCAGATAGACTCACCTTTGGGAAAGGAACTCAGCTGATCATCCAGCCCT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GCGCACAAATGCTTACAAAGTCATCTTTGGAAAAGGGACACATCTTCATGTTCTCCCTA</t>
  </si>
  <si>
    <t>GGAAATTCAGTGACCCAGATGCAAGGTCAAGTGACCCTTTCAGAAGAGGAGTTTCTATTTATAAACTGTACCTATTCAACCACAGGGTACCCGACTCTTTTCTGGTATGTCCAATATCCTGGAGAAGGTCCACAGCTCCTTTTGAAAGTCACAACAGCCAACAATAAGGGAAGCAGCAGAGGTTTTGAAGCTACATATGATAAAGGGACCACGTCCTTCCACTTGCAGAAAGCCTCAGTGCAGGAGTCAGACTCGGCTGTGTACTACTGTGTTCTGGGCCATAACAGAATCTTCTTTGGTGATGGGACGCAGCTGGTGGTGAAGCCCA</t>
  </si>
  <si>
    <t>GCTCAGTCAGTGACACAGCCCGATGCTCGCGTCACTGTCTCTGAAGGAGCCTCTCTGCAGCTGAGATGCAAGTATTCCTACTCTGGGACGCCTTATCTGTTCTGGTATGTCCAGTACCCGCGGCAGGGGCTGCAGCTGCTCCTCAAGTACTATTCCGGAGACCCAGTGGTTCAAGGAGTGAATGGCTTTGAGGCTGAGTTCAGCAAGAGTAACTCTTCCTTCCACCTGCGGAAAGCCTCCGTGCACTGGAGCGACTCGGCTGTGTACTTCTGTGCTCTGAGCGATCGTGCCCAGGGATTAACCTTCGGTCTTGGCACCAGAGTATCTGTGTTTCCCT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AGGTGCAAACAAGATGATCTTTGGCTTGGGAACCATTTTGAGAGTCAGACCTC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GCTCGGGTTACCAGAACTTCTATTTTGGGAAAGGAACAAGTTTGACTGTCATTCCAA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TTAACACGGGTTACCAGAACTTCTATTTTGGGAAAGGAACAAGTTTGACTGTCATTCCA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CCCAGGCACTGGGAGTAACAGGCTCACTTTTGGGAAAGGCACCAAATTCTCACTCATCCCGA</t>
  </si>
  <si>
    <t>GCCCAGTCCGTGGACCAGCCTGATGCTCACGTCACGCTCTATGAAGGAGCCTCCCTGGAGCTCAGATGCAGTTATTCATACAGTGCAGCACCTTACCTCTTCTGGTACGTGCAGTATCCTGGCCAGAGCCTCCAGTTTCTCCTCAAATACATCACAGGAGACGCCGTTGTTAAAGGCACCAAGGGCTTTGAGGCCGAGTTTAGGAAGAGTAACTCCTCTTTCAACCTGAAGAAATCCCCAGCCCATTGGAGCGACTCAGCCAAGTACTTCTGTGCCCTTAATTCTGGAGGAAGCAATGCAAAGCTAACCTTCGGGAAAGGCACTAAACTCTCTGTTAAATCAA</t>
  </si>
  <si>
    <t>AGTCAACTAGCAGAAGAGAATCCGTGGGCCCTGAGCGTCCACGAGGGTGAAAGTGTCACGGTGAATTGTAGTTACAAGACATCCATAACTGCCCTACAGTGGTACAGACAGAAGTCAGGCGAAGGCCCTGCCCAGCTAATCTTAATACGTTCAAATGAGAGAGAGAAGCGCAATGGAAGACTCAGAGCCACCCTTGACACCTCCAGCCAGAGCAGCTCCTTGTCCATCACTGCTACTCGGTGTGAAGACACCGCTGTGTACTTCTGTGCTACTGCCAGAGGTTCAGCCTTAGGGAGGCTGCATTTTGGAGCTGGGACTCAGCTGATTGTCATA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CTCAAGGAGGGTCTGCGAAGCTCATCTTTGGGGAGGGGACAAAGCTGACAGTGAGCTCAT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ACACAAATGCTTACAAAGTCATCTTTGGAAAAGGGACACATCTTCATGTTCTCCCTA</t>
  </si>
  <si>
    <t>CAGCAGAAGGTGCAGCAGAGCCCAGAATCCCTCAGTGTCCCAGAGGGAGGCATGGCCTCTCTCAACTGCACTTCAAGTGATCGTAATTTTCAGTACTTCTGGTGGTACAGACAGCATTCTGGAGAAGGCCCCAAGGCACTGATGTCCATCTTCTCTGATGGTGACAAGAAAGAAGGCAGATTCACAGCTCACCTCAATAAGGCCAGCCTGCATGTTTCCCTGCACATCAGAGACTCCCAGCCCAGTGACTCCGCTCTCTACTTCTGTGCAGCTTCCAACTATGGAAATGAGAAAATAACTTTTGGGGCTGGAACCAAACTCACCATTAAACCCA</t>
  </si>
  <si>
    <t>CAGCAGAAGGTGCAGCAGAGCCCAGAATCCCTCAGTGTCCCAGAGGGAGGCATGGCCTCTCTCAACTGCACTTCAAGTGATCGTAATTTTCAGTATTTCTGGTGGTACAGACAGCATTCTGGAGAAGGCCCCAAAGCACTGATGTCCATCTTCTCTGATGGTGACAAGAAGGAAGGCAGATTCACAGCTCACCTCAATAAGGCCAGCCTGCATGTTTCCCTGCACATCAGAGACTCCCAGCCCAGTGACTCTGCTCTCTACTTCTGTGCAGTTAGTGGGCATAACAACAATGCCCCACGATTTGGAGCGGGAACCAAATTAACAGTAAAACCAA</t>
  </si>
  <si>
    <t>GGAGACTCGGTGACTCAGACAGAAGGTCCAGTGACATTGTCTGAAGGAACTTCTCTGACTGTGAACTGTTCCTATGAAACCAAACAGTACCCAACCCTGTTCTGGTATGTGCAGTATCCCGGAGAAGGTCCACAGCTCCTCTTTAAAGTCCCAAAGGCCAACGAGAAGGGAAGCAGCAGAGGGTTTGAAGCCACATACAATAAAGAAGCCACCTCCTTCCACTTGCAGAAAGCCTCAGTGCAAGAGTCAGACTCGGCTGTGTACTACTGTGCTCTGAGTGATTGGTATAACCAGGGGAAGCTTATCTTTGGACAGGGAACCAAGTTATCTATCAAGCCCA</t>
  </si>
  <si>
    <t>GGGAAAATAGTTTTCCTTATTCGTCAGGACTCTTACAAAAAGGAAAATGCAACAGTGGGTCATTATTCTCTGAACTTTCAGAAGCCAAAAAGTTCCATCGGACTCATCATCACCGCCACACAGATTGAGGACTCGGCAGTATATTTCTGTGCTATGAGAGAGGGCGCGGGTGGAGCTAACACTGGAAAGCTCACGTTTGGACACGGCACCATCCTTAGGGTCCATCCAA</t>
  </si>
  <si>
    <t>CAGCAGAAGGTGCAGCAGAGCCCAGAATCCCTCACTGTCTCAGAGGGAGCCATGGCCTCTCTCAACTGCACTTTCAGTGATGGTACTTCTGACAACTTCAGGTGGTACAGACAGCATTCTGGGAAAGGCCTTGAGATGCTAGTGTCCATCTTCTCTGATGGTGAAAAGGAAGAAGGCAGATTTACAGCTCACCTCAATAGAGCCAGCCTGCATGTTTCCCTACACATCAGAGAGCCGCAACCCAGTGACTCTGCTGTCTACCTCTGTGCAGTGAGCATGAGGGGTTCAGCCTTAGGGAGGCTGCATTTTGGAGCTGGGACTCAGCTGATTGTCATACCTG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CCCGAGGGATGCAGGTGCCAAGCTCACATTCGGAGGGGGAACAAGGTTAACGGTCAGACCCG</t>
  </si>
  <si>
    <t>GGACAGGGCGTGGAGCAGCCTGACAACTTGATGTCTGTAGAGGGAACCTTTGCTCGGGTCAACTGCACATACAGCACCTCAGGGTTCAATGGGTTATCCTGGTACCAGCAACGTGAAGGCCACGCCCCCGTATTTCTTTCTTATGTTGTTTTGGATGGTTTGAAGGACAGTGGGCATTTCTCCACATTCCTGAGCCGCTCGAATGGGTACAGTTACCTGCTTCTGACAGAGCTCCAGATCAAAGACTCTGCCTCATACCTCTGTGCTGTGAGGAAGAATTATAACCAGGGGAAGCTTATCTTTGGACAGGGAACCAAGTTATCTATCAAGCCCA</t>
  </si>
  <si>
    <t>CAGCAGCAGGTGAGACAAAGTCCCCAATCTCTGACAGTCTGGGAAGGAGAGACCGCAATTCTGAACTGCAGTTATGAGAACAGTGCTTTTGACTACTTCCTATGGTACCAGCAGTTCCCTGGGGAAGGCCCTGCTCTCCTGATAGCCATACGATCAGTGTCCGATAAAAAGGAAGATGGACGATTCACAATCTTCTTCAATAAAAGGGAGCAAAAGCTCTCCTTGCACATCACAGACTCTCAGCCTGGAGACTCAGCCACCTACTTTTGTGCAGCATCAAATCAAGGAGGGTCTGCGAAGCTCATCTTTGGGGAGGGGACAAAGCTGACAGTGAGCTCAT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TGGCTATAATGCAGGTGCCAAGCTCACATTCGGAGGGGGAACAAGGTTAACGGTCAGACCCG</t>
  </si>
  <si>
    <t>GGGGACTCAGTGACTCAGACGGAAGGTCAAGTGGCCCTCTCAGAAGAGGACTTTCTTACGATACACTGCAACTACTCAGCCTCAGGGTACCCAGCTCTGTTCTGGTATGTGCAGTATCCCGGAGAAGGGCCACAGTTCCTCTTTAGAGCCTCAAGGGACAAAGAGAAAGGAAGCAGCAGAGGGTTTGAAGCCACATACAATAAAGAAGCCACCCCCTTCCACTTGCAGAAAGCCTCAGTGCAAGAGTCAGACTCGGCTGTGTACTACTGTGCTCTGACGTCAGGAGGTGCAGATAGACTCACCTTTGGGAAAGGAACTCAGCTGATCATCCAGCCCT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ATGGGAACATGGGCTACAAACTTACCTTCGGGACAGGAACAAGCCTGTTGGTTGATCCAA</t>
  </si>
  <si>
    <t>GCTCAGTCAGTGACGCAGCCCGATGCTCGTGTCACTGTCTCTGAAGGAGCCTCTCTGCAGCTGAGATGCAAGTATTCCTACTCTGCGACACCTTATCTGTTCTGGTATGTCCAGTACCCGCGGCAGGGGCTGCAGCTGCTCCTCAAGTACTATTCTGGAGACCCAGTGGTTCAAGGAGTGAATGGCTTCGAGGCTGAGTTCAGCAAGAGTAACTCTTCCTTCCACCTGCGGAAAGCCTCCGTGCACTGGAGCGACTCGGCTGTGTACTTCTGTGCTGCGAGCGCGCCCTATGGAAATGAGAAAATAACTTTTGGGGCTGGAACCAAACTCACCATTAAACCCA</t>
  </si>
  <si>
    <t>CAGCAGCAGGTGAGACAAAGTCCCCAATCTCTGACAGTCTGGGAAGGAGGAACCACAGTTCTGACCTGCAGTTATGAGGACAGCACTTTTAACTACTTCCCATGGTACCAACAGTTCCCTGGGGAAGGCCCTGCACTTCTGATATCCATACTTTCAGTGTCCGATAAAAAGGAAGATGGACGATTCACAATCTTCTTCAATAAAAGGGAGAAAAAGCTCTCCTTGCACATCATAGACTCTCAGCCTGGAGACTCAGCCACCTACTTCTGTGCAGCAAGTGCACGGGGTTCAGCCTTAGGGAGGCTGCATTTTGGAGCTGGGACTCAGCTGATTGTCATACCTG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AGGAGGTTCAGCCTTAGGGAGGCTGCATTTTGGAGCTGGGACTCAGCTGATTGTCATACCTG</t>
  </si>
  <si>
    <t>CAGCAGAAGGTGCAGCAGAGCCCAGAATCCCTCATTGTTCCAGAGGGAGGCATGGCCTCTCTCAACTGCACTTTCAGTGATCGTAATTCTCAGTATTTCTGGTGGTACAGACAGCATTCTGGGGAAGGCCCCAAGGCACTGATGTCCATCTTCTCCAATGGTGACAAGAAGGAAGGCAGATTCACAGCTCACCTCAATAAGGCCAGCCTGCATGTATCCCTGCACATCAAAGACTCCCAACCCAGTGACTCTGCTCTCTACTTCTGTGCAGTGAGCCGAACAAATGCTTACAAAGTCATCTTTGGAAAAGGGACACATCTTCATGTTCTCCCTA</t>
  </si>
  <si>
    <t>CAGCAGAAGGTGCAGCAGAGCCCAGAATCCCTCAGTGTCCCAGAGGGAGGCATGGCCTCTCTCAACTGCACTTCAAGTGATCGTAATTTTCAGTACTTCTGGTGGTACAGACAGCATTCTGGAGAAGGCCCCAAGGCACTGATGTCCATCTTCTCTGATGGTGACAAGAAAGAAGGCAGATTCACAGCTCACCTCAATAAGGCCAGCCTGCATGTTTCCCTGCACATCAGAGACTCCCAGCCCAGTGACTCCGCTCTCTACTTCTGTGCAGCTAGTCAGACAGGCTTTGCAAGTGCGCTGACATTTGGATCTGGCACAAAAGTCATTGTTCTACCAT</t>
  </si>
  <si>
    <t>GGGGAGCAGGTGGAGCAGCGCCCTCCTCACCTGAGTGTCCGGGAGGGAGACAGCGCCATTATCATCTGCACCTACACAGACAGTGCCACTGTTTACTTCTACTGGTACAAGCAAGAGGCGGGGGCAGGTCTTCAGTTGCTTATGAGTGTCCTTTCAAATGTGGACAGAAAAGAAGAACAAGGACTCACTGTCTTACTGAACAAGAAAGACAAACAACTCTCTCTGAACCTCACAGCTGCCCATCCTGGGGACTCAGCCGTGTACTTCTGCGCAGTCAGGCCGAACAGTGGAGGCAGCAATTACAAACTGACATTTGGGAAAGGAACTCTCTTAACTGTGACTCCAA</t>
  </si>
  <si>
    <t>CAGCAGAATGTGCAGCAGAGCCCAGAATCCCTCATTGTCCCAGAGGGAGCCATGACCTCTCTCAACTGCACTTTCAGTGACAGTGCTTCTCAGTATTTCTGGTGGTACAGACAGCATTCTGGGAAAGCCCCCAAGGCACTGATGTCCATCTTCTCCAATGGTGAAAAAGAAGAAGGGAGATTCACAATTCACCTCAATAAAGCCAGTCTGCATTTCTCCCTGCACATCAGAGACTCCCAGCCCAGTGACTCTGCTCTCTATCTCTGTGCAGTGATGGGCAGTGCAGGGAACAAGCTAACTTTTGGAATTGGAACCAGGGTGCTGGTCAGGCCAG</t>
  </si>
  <si>
    <t>GGACAGCAAGTGCAGCAGAGTCCCGCATCCTTGGTTCTGCAGGAGGGGGAGAACGCAGAGCTGCAGTGTAACTTTTCCTCCACAGCAACCCGGCTGCAGTGGTTTTACCAACATCCTGGGGGAAGACTCGTCAGCCTGTTCTACAATCCTTCTGGGACAAAGCACACTGGAAGACTGACATCCACCACAGTCACTAACGAACGTCGCGGCTCTTTGCACATTTCCTCCTCCCAGACAACAGACTCAGGCACTTATCTCTGTGCTATGGAGTCCTCCTCCTTCAGCAAGCTGGTGTTTGGGCAGGGGACATCCTTATCAGTCGTTCCAA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GCAAGTACTGGAGGCTATAAAGTGGTCTTTGGAAGTGGGACTCGATTGCTGGTAAGCCCTG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GAGCCGGAGGCAATAATAAGCTGACTTTTGGTCAAGGAACCGTTCTGAGTGTTATACCAG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AGTGATCGGGCAGGCACTGGGAGTAACAGGCTCACTTTTGGGAAAGGCACCAAATTCTCACTCATCCCG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ACCCCAATACAGGCAAATTAACCTTTGGGGATGGGACCGTGCTCACAGTGAAGCCAA</t>
  </si>
  <si>
    <t>GATGCTAAGACTACACAACCAGATTCAATGGAAAGTACTGAAGGAGAAACGGTGCACTTGCCTTGTAGCCACGCCACAATCAGTGGAAACGAGTACATCTATTGGTACCGACAGGTTCCTCTTCAGGGTCCAGAATACGTGACTCACGGTCTACAACAAAATACAACCAATAGTATGGCTTTCCTGGCTATTGCCTCTGACAGAAAGTCAAGCACCTTGATCCTGACTCATGTCAGCCTGAGAGACGCGGCTGTGTACCACTGTATCCTGAGACCCGATTCCAATACCGACAAAGTCGTCTTTGGAACAGGGACCAGATTACAAGTCTCACCAA</t>
  </si>
  <si>
    <t>CAGCAGCAGGTGAGACAAAGTCCCCAATCTCTGACAGTCTGGGAAGGAGAGACCGCAATTCTGAACTGCAGTTATGAGGACAGCACTTTTAACTACTTCCCATGGTACCAGCAGTTCCCTGGGGAAGGCCCTGCACTCCTGATATCCATAAGTTCAGTGTCCGATAAAAAGGAAGATGGACGATTCACAATCTTCTTCAATAAAAGGGAGAAAAAGCTCTCCTTGCACATCACAGACTCTCAGCCTGGAGACTCAGCCACCTACTTCTGTGCAGCAACTAATAATGCAGGTGCCAAGCTCACATTCGGAGGGGGAACAAGGTTAACGGTCAGACCCG</t>
  </si>
  <si>
    <t>CACATCAAGGATGCACAGCTGGTGGTCTCTGGCTCTTTCTTCTGTGCTGCTGTGGCCGGGGCTGGTGGCTTTTTTGTGGTCTTTGGAAGTGGGACTCGATTGCTGGTAAGCCCTG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TGAGGCCGGGGCTGGAGGCTATAAAGTGGTCTTTGGAAGTGGGACTCGAAAGCAGGAAAGCCC</t>
  </si>
  <si>
    <t>CAGCAGAAGGTGCAGCAGAGCCCAGAATCCCTCAGTGTCCCAGAGGGAGGCATGGCCTCTTTCAACTGCACTTCAAGTGATCGTAATTTTCAGTACTTCTGGTGGTACAGACAGCATTCTGGAGAAGGCCCCAAGGCACTGATGTCAATCTTCTCTGATGGTGACAAGAAAGAAGGCAGATTCACAGCTCACCTCAATAAGGCCAGCCTGCATGTTTCCCTGCACATCAGAGACTCCCAGCCCAGTGACTCCGCTCTCTACTTCTGTGCAGCTAGCCTCAATACCGACAAAGTCGTCTTTGGAACAGGGACCAGATTACAAGTCTCACCAA</t>
  </si>
  <si>
    <t>CAGCAGAAGGTGCAGCAGAGCCCAGAATCCCTCAGTGTCCCAGAGGGAGGCATGGCCTCTTTCAACTGCACTTCAAGTGATCGTAATTTTCAGTACTTCTGGTGGTACAGACAGCATTCTGGAGAAGGCCCCAAGGCACTGATGTCAATCTTCTCTGATGGTGACAAGAAAGAAGGCAGATTCACAGCTCACCTCAATAAGGCCAGCCTGCATGTTTCCCTGCACATCAGAGACTCCCAGCCCAGTGACTCCGCTCTCTACTTCTGTGCAGCTAGTATGAATTATAACCAGGGGAAGCTTATCTTTGGACAGGGAACCAAGTTATCTATCAAGCCCA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GATGGAGGGGAGCTAACACTGGAAAGCTCACGTTTGGACACGGCACCATCCTTAGGGTCCATCCAA</t>
  </si>
  <si>
    <t>CAGCAGCAGGTGAGACAAAGTCCCCAATCTCTGACAGTCTGGGAAGGAGAGACCGCAATTCTGAACTGCAGTTATGAGAACAGTGCTTTTGACTACTTCCCATGGTACCAGCAGTTCCCTGGGGAAGGCCCTGCTCTCCTGATAGCCATACGTTCAGTGTCCGATAAAAAGGAAGATGGAGGATTCACAATCTTCTTCAATAAAAGGGAGAAAAATCTCTCCTTGCACATCAAAGACTCTCAGCCTGGAGACTCAGCCACCTACTTCTGTGCAGCAGCTAACAATAACAGAATCTTCTTTGGTGATGGGACGCAGCTGGTGGTGAAGCCCA</t>
  </si>
  <si>
    <t>CAACAGAAGGTGCAGCAGAGCCCAGAATCCCTCATTGTTCCAGAGGGAGGCATGGCCTCTCTCAACTGCACTTCCAGTGATCGTAATGTTGACTACTTCTGGTGGTACAGACAGCACTCTGGGAAAAGCCCCAAGATGCTGATGTCTATCTTCTCCAATGGTGAAAAGGAAGAAGGCAGATTCACAGTTCACCTCAATAAAGCCAGCCTGCATACTTCCCTGCACATCAGAGACTCCCAGCCCAGTGACTCTGCTCTCTACCTCTGTGCAGCAGCAAAGGGAAACACGGGTTACCAGAACTTCTATTTTGGGAAAGGAACAAGTTTGACTGTCATTCCAA</t>
  </si>
  <si>
    <t>GCTCAGTCAGTGACGCAGCCCGATGCTCGTGTCACTGTCTCTGAAGGAGCCTCTCTGCAGCTGAGATGCAAGTATTCCTACTCTGCGACACCTTATCTGTTCTGGTATGTCCAGTACCCGCGGCAGGGGCTGCAGCTGCTCCTCAAGTACTATTCTGGAGACCCAGTGGTTCAAGGAGTGAATGGCTTCGAGGCTGAGTTCAGCAAGAGTAACTCTTCCTTCCACCTGCGGAAAGCCTCCGTGCACTGGAGCGACTCGGCTGTGTACTTCTGTGCTGCGAGCAATAACAATAACAGAATCTTCTTTGGTGATGGGACGCAGCTGGTGGTGAAGCCCA</t>
  </si>
  <si>
    <t>GCAGAAGGTGCAGCAGAGCCCAGAATCCCTCAGTGTCCCAGAGGGAGGCATGGCCTCTCTCAACTGCACTTCAAGTGATCGTAATTTTCAGTACTTCTGGTGGTACAGACAGCATTCTGGAGAAGGCCCCAAGGCACTGATGTCCATCTTCTCTGATGGTGACAAGAAAGAAGGCAGATTCACAGCTCACCTCAATAAGGCCAGCCTGCATGTTTCCCTGCACATCAGAGACTCCCAGCCCAGTGACTCCGCTCTCTACTTCTGTGCAGCTAGTGAGCAGGGCACGGGTTACCAGAACTTCTATTTTGGGAAAGGAACAAGTTTGACTGTCATTCCAAGT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AAGTGCACACAATAATGCAGGTGCCAAGCTCACATTCGGAGGGGGAACAAGGTTAACGGTCAGACCCG</t>
  </si>
  <si>
    <t>GCCCAGAAGGTAACACAGACTCAGACTTCAATTTCTGTGATGGAGAAGACAACGGTGACAATGGACTGTGTGTATGAAACCCAGGACAGTTCTTACTTCTTATTCTGGTACAAGCAAACAGCAAGTGGGGAAATAGTTTTCCTTATTCGTCAGGACTCTTACAAAAAGGAAAATGCAACAGTGGGTCATTATTCTCTGAACTTTCAGAAGCCAAAAAGTTCCATCGGACTCATCATCACCGCCACACAGATTGAGGACTCAGCAGTATATTTCTGTGCTATGAGAGAGGTCGACACAAATGCTTACAAAGTCATCTTTGGAAAAGGGACACATCTTCATGTTCTCCCTA</t>
  </si>
  <si>
    <t>CAGCAGAAGGTGCAGCAGAGCCCAGAATCCCTCAGTGTCCCAGAGGGAGGCATGGCCTCTTTCAACTGCACTTCAAGTGATCGTAATTTTCAGTACTTCTGGTGGTACAGACAGCATTCTGGAGAAGGCCCCAAGGCACTGATGTCAATCTTCTCTGATGGTGACAAGAAAGAAGGCAGATTCACAGCTCACCTCAATAAGGCCAGCCTGCATGTTTCCCTGCACATCAGAGACTCCCAGCCCAGTGACTCCGCTCTCTACTTCTGTGCAGCTAGTCCTAATAACTATGCCCAGGGATTAACCTTCGGTCTTGGCACCAGAGTATCTGTGTTTCCCT</t>
  </si>
  <si>
    <t>GAGATCAGGTGGAGCAGAGTCCTTCAGCCCTGAGCCTCCACGAGGGAACCAGTTCTGCTCTGAGATGCAATTTTACGACCACCACGAGGAGTGTGCAGTGGTTCCGACAGAATTCCAGGGGCAGCCTCATCAATCTGTTCTACTTGGCTTCAGGAACAAAGGAGAATGGGAGGCTAAAGTCAGCATTTGATTCTAAGGAGCTCTACAGCACCCTGCACATCAGGGATGCCCAGCTGGAGGACTCAGGCACTTACTTCTGTGCTGCTGACCGGGCAGGAAACTACAAATACGTCTTTGGAGCAGGTACCAGACTGAAGGTTATAGCAC</t>
  </si>
  <si>
    <t>GGCGAGCAGGTGGAGCAGCGCCCTCCTCACCTGAGTGTCCGGGAGGGAGACAGTGCCGTTATCACCTGCACCTACACAGACCCTAACAGTTATTACTTCTTCTGGTACAAGCAAGAGCCGGGGGCAAGTCTTCAGTTGCTTATGAAGGTTTTCTCAAGTACGGAAATAAACGAAGGACAAGGATTCACTGTCCTACTGAACAAGAAAGACAAACGACTCTCTCTGAACCTCACAGCTGCCCATCCTGGGGACTCAGCCGCGTACTTCTGCGCAGTCAGTCCCAATAACAGAATCTTCTTTGGTGATGGGACGCAGCTGGTGGTGAAGCCC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CCGAACACGGGTTACCAGAACTTCTATTTTGGGAAAGGAACAAGTTTGACTGTCATTCCAA</t>
  </si>
  <si>
    <t>GCCCAGAAGGTAACACAGACTCAGACTTCAATTTCTGTGATGGAGAAGACAACGGTGACAATGGACTGTGTGTATGAAACCCAGGACAGTTCTTACTTCTTATTCTGGTACAAGCAAACAGCAAGTGGGAAAATAGTTTTCCTTATTCGTCAGGACTCTTACAAAAAGGAAAATGCAACAGTGGGTCATTATTCTCTGAACTTTCAGAAGCCAAAAAGTTCCATCGGACTCATCATCACCGCCACACAGATTGAGGACTCGGCAGTATATTTCTGTGCTATGAGGGGGGGGAACACGGGTTACCAGAACTTCTATTTTGGGAAAGGAACAAGTTTGACTGTCATTCCAA</t>
  </si>
  <si>
    <t>GGAGACTCCGTGACCCAGACAGAAGGCCTGGTCACTCTCACAGAAGGGTTGCCTGTGATGCTGAACTGCACCTATCAGACTATTTACTCAAATGCTTTCCTTTTCTGGTATGTGCACTATCTCAATGAATCCCCTCGGCTACTCCTGCGGAGCTCCACAGACAACAAGAGGACCGAGCACCAAGGGTTCCACGCCACTCTCCATAAGAGCAGCAGCTCCTTCCATCTGCAGAAGTCCTCAGCGCAGCTGTCAGACTCTGGCCTGTACTACTGTGCTTTGAGTGACGACTATGGAAATGAGAAAATAACTTTTGGGGCTGGAACCAAACTCACCATTAAACCCA</t>
  </si>
  <si>
    <t>GGGGACTCAGTGACTCAGACGGAAGGTCAAGTGGCCCTCTCAGAAGAGGACTTTCTTACGATACACTGCAACTACTCAGCCTCAGGGTACCCAGCTCTGTTCTGGTATGTGCAGTATCCCGGAGAAGGGCCACAGTTCCTCTTTAGAGCCTCAAGGGACAAAGAGAAAGGAAGCAGCAGAGGGTTTGAAGCCACATACAATAAAGAAGCCACCTCCTTCCACTTGCAGAAAGCCTCAGTGCAAGAGTCAGACTCGGCTGTGTACTACTGCGCTCTGGGTTACCAGAACTTCTATTTTGGGAAAGGAACAAGTTTGACTGTCATTCCAA</t>
  </si>
  <si>
    <t>GGCGAGCAGGTGGAGCAGCTTCCTTCCATCCTGAGAGTCCAGGAGGGATCCAGTGCCAGCATCAACTGCACTTATGAGAACAGTGCCTCCAACTACTTCCCTTGGTATAAGCAAGAACCTGGAGAGAATCCTAAGCTCATCATTGACATTCGTTCAAATATGGAAAGAAAGCAGACCCAAGGACTCATCGTTTTACTGGATAAGAAAGCCAAACGCTTCTCCCTGCACATCACAGACACCCAGCCTGGAGACTCAGCCATGTACTTCTGTGCTGCTTACCAGGGAGGCAGAGCTCTGATATTTGGAACAGGAACCACGGTATCAGTCAGCCCCA</t>
  </si>
  <si>
    <t>CAGCAGAAGGTGCAGCAGAGCCCAGAATCCCTCAGTGTCCCAGAGGGAGGCATGGCCTCTCTCAACTGCACTTCAAGTGATCGTAATTTTCAGTATTTCTGGTGGTACAGACAGCATTCTGGAGAAGGCCCCAAAGCACTGATGTCCATCTTCTCTGATGGTGACAAGAAGGAAGGCAGATTCACAGCTCACCTCAATAAGGCCAGCCTGCATGTTTCCCTGCACATCAGAGACTCCCAGCCCAGTGACTCTGCTCTCTACTTCTGTGCAGTTAGTGAGGGCACCAATACAGGCAAATTAACCTTTGGGGATGGGACCGTGCTCACAGTGAAGCCAA</t>
  </si>
  <si>
    <t>GGCGAGCAGGTGGAGCAGCTTCCTTCCATCCTGAGAGTCCAGGAGGGATCCAGTGCCAGCATCAACTGCAGTTATGAAGACAGTGCCTCCAACTACTTCCCTTGGTATAAGCAAGAACCTGGAGAGAATCCTAAGCTCATCATTGACATTCGTTCAAATATGGAAAGAAAGCAGACCCAAGGACTCATCGTTTTACTGGATAAGAAAGCCAAACGCTTCTCCCTGCACATCACAGACACCCAGCCTGGAGACTCAGCCATGTACTTCTGTGCTGCAAGTGGAGGTACAGGAAACTACAAATACGTCTTTGGAGCAGGTACCAGACTGAAGGTTATAGCAC</t>
  </si>
  <si>
    <t>GGAGATTCCGTGACTCAAACAGAAGGCCAAGTGACCGTCTCAGAAAGCAAGTCCCTGATAATAAATTGCACGTATTCAACCACAAGCATAGCTTACCCTAATCTTTTCTGGTATGTTCGATATCCTGGAGAAGGTCTACAACTCCTCCTGAAAGTCATTACGGCTGGCCAGAAGGGAAGCAGCAGAGGGTTTGAAGCCACATACAATAAAGAAACCACCTCCTTCCACTTGCAGAAAGCCTCAGTGCAAGAGTCAGACTCGGCTGTGTACTACTGTGCTCTGGGTGAAACTGGCAGTGGTGGAAAACTCACTTTGGGGACTGGAACAAGACTTCAGGTCAACCTTG</t>
  </si>
  <si>
    <t>GGAGATAAGGTGAAGCAAAGTCCCTCAGCGCTGAGTCTCCAAGAGGGAACCAATTCTGCTCTGAGATGCAATTTTTCTTTCGCCGCGACAACTGTGCAGTGGTTCCTACAGAATCCCAGGGGCAGCCTCATGAATCATTTTTACCTGGTTCCAGGAACAAAGGAGAATGGGAGGTTAAAGTCAACATTCAATTCTAAGGAGAGCTACAGCACCCTGCACATCAGGGATGCCCAGCTGGAAGACTCAGGCACTTACTTCTGTGCTGCTGAAGCTGGAGCTAACACTGGAAAGCTCACGTTTGGACACGGCACCATCCTTAGGGTCCATCCAA</t>
  </si>
  <si>
    <t>CAGCAGCAGGTGAGACAAAGTCCCCAATCTCTGACAGTCTGGGAAGGAGAGACCGCAATTCTGAACTGCAGTTATGAGAACAGTGCTTTTGACTACTTCCTATGGTACCAGCAGTTCCCTGGGGAAGGCCCTGCTCTCCTGATATTCATACGATCAGTGTCCGATAAAAAGGAAGATGGACGATTCACAATCTTCTTCAATAAAAGGGAGCAAAAGCTCTCCTTGCACATCACAGACTCTCAGCCTGGAGACTCAGCCACCTACTTTTGTGCAGCAAGTGCCAACAACAATGCCCCACGATTTGGAGCGGGAACCAAATTAACAGTAAAACCAA</t>
  </si>
  <si>
    <t>GGACAGCAAGTGCAGCAGAGCCCCGTGTCCTTGGTTCTGCAGGAGGGGGAGAATGCAGAGCTGCAGTGTAACTTTTCCACAACTTTGAACAGTATGCAGTGGTTTTACCAACGTCCTGGGGGAAGACTCGTCAGACTGTTCTATAATCCTTCTGGGACAAAGCAGAGTGGGAGACTGACATCCACAACAGTCACTAAGGAACGTCGCAGCTCTTTGCACATTTCCTCCTCCCAGATCACAGACTCAGGCACTTATCTCTGTGCTCCAGGCAGAGCTCTGATATTTGGAACAGGAACCACGGTATCAGTCAGCCCCA</t>
  </si>
  <si>
    <t>GGAGAGAAGGTCGAGCAACACGAGTCTACACTGAGTGTTCGAGAGGGAGACAGCGCTGTCATCAACTGCACTTACACAGATACTGCTTCATCATACTTCCCTTGGTACAAGCAAGAAGCTGGAAAGGGTCTCCACTTTGTGATAGACATTCGTTCAAATGTGGACAGAAAACAGAGCCAAAGACTTATAGTTTTGTTGGATAAGAAAGCCAAACGATTCTCCCTGCACATCACAGCCACACAGCCTGAAGATTCAGCCATCTACTTCTGTGCAGCAAGCAGAAATTCTGGGACTTACCAGAGGTTTGGAACTGGGACAAAACTCCAAGTCGTTCCAA</t>
  </si>
  <si>
    <t>CAGCAGAAGGTGCAGCAGAGCCCAGAATCCCTCATTGTTCCAGAGGGAGGCATGGCCTCTCTCAACTGCACTTTCAGTGATCGTAATTCTCAGTATTTCTGGTGGTACAGACAGCATTCTGGGGAAGGCCCCAAGGCACTGATGTCCATCTTCTCCAATGGTGACAAGAAGGAAGGCAGATTCACAGCTCACCTCAATAAGGCCAGCCTGCATGTATCCCTGCACATCAAAGACTCCCAACCCAGTGACTCTGCTCTCTACTTCTGTGCAGTGAGCATTGGTACAGGAAACTACAAATACGTCTTTGGAGCAGGTACCAGACTGAAGGTTATAGCAC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GCAAGTCTCCTCATGAATCAAGGAGGGTCTGCGAAGCTCATCTTTGGGGAGGGGACAAAGCTGACAGTGAGCTCAT</t>
  </si>
  <si>
    <t>GGAATGCCGGTGGAACAGAATCCTCCAGCCCTGAGTCTTTATGAAGGAGCTGACTCTGGTCTGAGATGCAATTTTTCTACCACCATGAAAAGTGTCCAGTGGTTTCAACAAAATCACAGAGGCAGACTTATCACTCTGTTTTACCTGGCTCAAGGAACAAAGGAGAATGGAAGGTTAAAGTCAACATTCAATTCTAAGGAGCGCTACAGCACCCTGCACATCAAGGATGCACAGCTGGAGGACTCAGGCACTTACTTCTGTGCTGCTGAGGCGACTGCCAGTTTGGGGAAACTGCAGTTTGGAACAGGAACCCAGGTTGTGGTGACCCCAG</t>
  </si>
  <si>
    <t>GCTCAGTCAGTGACGCAGCCCGATGCTCGTGTCACTGTCTCTGAAGGAGTCTCTCTGCAGCTGAGATGCAAGTATTCCTACTTTGGGACACCTTATCTGTTCTGGTATGTCCAGTACCCGCGGCAGGGGCTGCAGCTGCTCCTCAAGTACTATCCAGGAGACCCAGTGGTTCAAGGAGTGAATGGCTTTGAGGCTGAGTTCAGCAAGAGTAACTCTTCCTTCCACCTGCGGAAAGCCTCCGTGCACTGGAGCGACTCGGCTGTGTACTTCTGTGCTGTGAGCGCTTACCAGGGAGGCAGAGCTCTGATATTTGGAACAGGAACCACGGTATCAGTCAGCCCCA</t>
  </si>
  <si>
    <t>GGAGATTCAGTGACCCAGAAACAAGGTCAAGTGACCCTTTCAGAAGATGACTTCCTATTTATAAATTGCACTTATTCTACCACAACATACCCAACTCTTTTGTGGTATGTCCAATATCCTGGACAAGGTCCACAGCTCCTTCTGAAAGTGACAACTGCCAACAACAAGGGAATCAGCAGAGGCTTTGAAGCTACATATGACAAAGGGACCACGTCCTTCCACTTGCAGAAAGCCTCAGTGCAGGAGTCAGATTCAGCCGTGTACTTCTGTGCCGTTTCATCCTCCTCCTTCAGCAAGCTGGTGTTTGGGCAGGGGACATCCTTATCAGTCGTTCCAA</t>
  </si>
  <si>
    <t>CAGCAGAAGGTGCAGCAGAGCCCAGAATCCCTCAGTGTCCCAGAGGGAGGCATGGCCTCTTTCAACTGCACTTCAAGTGATCGTAATTTTCAGTACTTCTGGTGGTACAGACAGCATTCTGGAGAAGGCCCCAAGGCACTGATGTCAATCTTCTCTGATGGTGACAAGAAAGAAGGCAGATTCACAGCTCACCTCAATAAGGCCAGCCTGCATGTTTCCCTGCACATCAGAGACTCCCAGCCCAGTGACTCCGCTCTCTACTTCTGTGCAGCTACCCACGTTACTGGCAGTGGTGGAAAACTCACTTTGGGGACTGGAACAAGACTTCAGGTCAACCTTG</t>
  </si>
  <si>
    <t>CAGCAGCAGGTGAGACAAAGTCCCCAATCTCTGACAGTCTGGGAAGGAGAGACCACAATTCTGAACTGCAGTTATGAGGACAGCACTTTTGACTACTTCCCATGGTACCGGCAGTTCCCTGGGAAAAGCCCTGCACTCCTGATAGCCATAAGTTTGGTGTCCAATAAAAAGGAAGATGGACGATTCACAATCTTCTTCAATAAAAGGGAGAAAAAGCTCTCCTTGCACATCACAGACTCTCAGCCTGGAGACTCAGCCACCTACTTCTGTGCACCCCATAACAATAACAGAATCTTCTTTGGTGATGGGACGCAGCTGGTGGTGAAGCCCA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GCTACAGGGGGCGACC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GGGGGGCGCGCGCTGAGCAGTTCTTCGGACCAGGGACACGACTCACCGTC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GGACATTTCTGGAAATACGCTCTATTTTGGAGAAGGAAGCCGGCTCATTGTTG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GCAGGGGGCGAGAGGAAATACGCTCTATTTTGGAGAAGGAAGCCGGCTCATT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TAGTGAATACACCGGGCAGCTCTACTTTGGTGAAGGCTCAAAGCTGACAGTGCTG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TTAGGCAGTATGAACAGTACTTCGGTCCCGGCACCAGGCTCACGGTT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TGGGTGAACAGTACTTCGGTCCCGGCACCAGGCTCACGGTT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GGGGGTCTGGGTCAAAACACCTTGTACTTTGGTGCGGGCACCCGACTATCGGTGCTAG</t>
  </si>
  <si>
    <t>AGGTAGAGTCGGTGGTGCAACTGAACCTCTCAGCTTCCAGGCCGAAGGACGACCAATTCATCCTAAGCACGGAGAAGCTGCTTCTCAGCCACTCTGGCTTCTACCTCTGTGCCTGGCTGGGGGGAG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GGTCGGGACAGGGTTCTATGAACAGTACTTCGGTCCCGGCACCAGGCTCACGGTTTTA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ACAGGGGGACTAT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GTACAGGGCAACACCGGGCAGCTCTACTTTGGTGAAGGCTCAAAGCTGACAGTGCTG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CAGGAAGCTCCTATGAACAGTACTTCGGTCCCGGCACCAGGCTCACGGTT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ACGGATTAGTGCAGAAACGCTGTATTTTGGCTCAGGAACCAGACTGACTGTTCTC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GGGCAGGGTTGCTGAGCAGTTCTTCGGACCAGGGACACGACTCACCGTCC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CACCGGCAG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CAAGGGGGCAAACACAGAAGTCTTCTTTGGTAAAGGAACCAGACTCACAGTTGTAG</t>
  </si>
  <si>
    <t>GGGAAGGTGACATTGAGCTGTAATCAGACTAATAACCACAACAACATGTACTGGTATCGGCAGGACACGGGGCATGGGCTGAGGCTGATCCATTATTCATATGGTGCTGGCAGCACTGAGAAAGGAGATATCCCTGATGGATACAAGGCCTCCAGACCAAGCCAAGAGAACTTCTCCCTCATTCTGGAGTTGGCTACCCCCTCTCAGACATCAGTGTACTTCTGTGCCAGCGGTGATGGCTGGGGGGACACCTTGTACTTTGGTGCGGGCACCCGACTATCGGTGC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ACCGGGACAAAACACA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CATAAACACAGAAGTCTTCTTTGGTAAAGGAACCAGACTCACAGTTG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CAGGGAAACACCGGGCAGCTCTACTTTGGTGAAGGCTCAAAGCTGACAGTGCTG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TTCGGGGCGGGGGTGCAGAAACGCTGTATTTTGGCTCAGGAACCAGACTGACTGTTCTC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TGGGGACCGACTACACCTTCGGCTCAGGGACCAGGCTTTTGGTAA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GACAGGGCTACTCCGACTACACCTTCGGCTCAGGGACCAGGCTTTTGGTAA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CCTGACAGGTTCTGGAAATACGCTCTATTTTGGAGAAGGAAGCCGGCTCATTGTTGTAG</t>
  </si>
  <si>
    <t>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CCGGGACTGGGATAGTCAAAACACCTTGTACTTTGGTGCGGGCACCCGACTATCGGTGCTAG</t>
  </si>
  <si>
    <t>GATACTACGGTTAAGCAGAACCCAAGATACAAGCTTGCAAGAGTTGGAAAACCAGTGAATTTGATCTGTTCTCAGACTATGAATCATGATACCATGTACTGGTACCAAAAGAAGCCAAACCAAGCACCAAAGCTTCTTCTTTTCTACTATGATAAGATTTTGAACAGGGAAGCTGACACTTTTGAGAAGTTCCAATCCAGTCGGCCTAACAATTCTTTCTGCTCTCTCTACATTGGCTCTGCAGGCCTAGAGTATTCTGCCATGTACCTCTGTGCTAGCAGTAGCGCAGGGGGCGGCACA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CCCGGGCTATGAACA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CAGGGCCAAACACAGAAGTCTTCTTTGGTAAAGGAACCAGACTCACAGTTG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TCAAACTGGACCGACTAGTGCAGAAACGCTGTATTTTGGCTCAGGAACCAGACTGACTGTTCTC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CCACCAGGGAGGGGAACAGTACTTCGGTCCCGGCACCAGGCTCACGGTTT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AAGGGGACAGGGGGACACCCAGTACTTTGGGCCAGGCACTCGGCTCCTCGTG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AGAGGGGAGGACACAGAAGTCTTCTTTGGTAAAGGAACCAGACTCACAGTTG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GGGGGACTGGGGGGATTCTAGTGCAGAAACGCTGTATTTTGGCTCAGGAACCAGACTGACTGTTCTC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ACTGGGGGGGAGGAACAGTACTTCGGTCCCGGCACCAGGCTCACGGTTT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GGGACATCCCAAGACACCCAGTACTTTGGGCCAGGCACTCGGCTCCTCGTGTTA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GGACTGGGGGGAGGCCTATGAACAGTACTTCGGTCCCGGCACCAGGCTCACGGTT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TGGGAACTGGGTGTACTTCGGTCCCGGCACCAGGCTCACGGTTT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GGGACAGCACAGAAGTCTTCTTTGGTAAAGGAACCAGACTCACA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AAGGGACAGGGAAGTGCAGAAACGCTGTATTTTGGCTCAGGAACCAGACTGACTGTTCTC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GGATAAGGGGGCGGACTCTGACTACACCTTCGGCTCAGGGACCAGGCTTTTGGTAA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AGACAGGGGGCGCAGCGAAAGATTATTTTTCGGTCATGGAACCAAGCTGTCTGTCCTG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TTCGCCAGGGCCCTATAATTCGCCCCTCTACTTTGCGGCAGGCACCCGGCTCACTGTGAC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ATCTCGGGACTGGGGGC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TCCCCGGGACAACAACGAAAGATTATTTTTCGGTCATGGAACCAAGCTGTCTGTCCTGG</t>
  </si>
  <si>
    <t>TCATTACTCAGACACCCAAATTCCTGATTGGTCAGGAAGGGCAAAAACTGACCTTGAAATGTCAACAGAATTTCAATCATGATACAATGTACTGGTACCGACAGGATTCAGGGAAAGGATTGAGACTGATCTACTATTCAATAACTGAAAACGATCTTCAAAAAGGCGATCTATCTGAAGGCTATGATGCGTCTCGAGAGAAGAAGTCATCTTTTTCTCTCACTGTGACATCTGCCCAGAAGAACGAGATGGCCGTTTTTCTCTGTGCCAGCTCGCAGATCAATTCTGGAAATACGCTCTATTTTGGAGAAGGAAGCCGGCTCATT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CTGGGGTTTATATGAACAGTACTTCGGTCCCGGCACCAGGCTCACGGTTTTAG</t>
  </si>
  <si>
    <t>GGTGGCGTCTGGTACCACGTGGTCAAGCTGTGAACCTACGCTGCATCTTGAAGAATTCCCAGTATCCCTGGATGAGCTGGTATCAGCAGGATCTCCAAAAGCAACTACAGTGGCTGTTCACTCTGCGGAGTCCTGGGGACAAAGAGGTCAAATCTCTTCCCGGTGCTGATTACCTGGCCACACGGGTCACTGATACGGAGCTGAGGCTGCAAGTGGCCAACATGAGCCAGGGCAGAACCTTGTACTGCACCTGCAGTGCAGCGACAGGGCGGGCAGAAACGCTGTATTTTGGCTCAGGAACCAGACTGACTGTTCTC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GGGGGGAATTGAACAGTACTTCGGTCCCGGCACCAGGCTCACGGTT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ATGGACAATCTGGAAATACGCTCTATTTTGGAGAAGGAAGCCGGCTCATTGTTGTAG</t>
  </si>
  <si>
    <t>AATTCTGGGGTTGTCCAGTCTCCAAGATACATAATCAAAGGAAAGGGAGAAAGGTCCATTCTAAAATGTATTCCCATCTCTGGACATCTCTCTGTGGCCTGGTATCAACAGACTCAGGGGCAGGAACTAAAGTTCTTCATTCAGCATTATGATAAAATGGAGAGAGATAAAGGAAACCTGCCCAGCAGATTCTCAGTCCAACAGTTTGATGACTATCACTCTGAGATGAACATGAGTGCCTTGGAGCTAGAGGACTCTGCCGTGTACTTCTGTGCCAGCTCTCCGGGACAGCAAGACACCCAGTACTTTGGGCCAGGCACTCGGCTCCTCGTG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AGAGGGGTAACCAAGACACCCAGTACTTTGGGCCAGGCACTCGGCTCCTCGTGT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CGAGGGGGGCCTCAAACACCTTGTACTTTGGTGCGGGCACCCGACTATCGGTGC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CCCAGGGGGAAGTCTTCTTTGGTAAAGGAACCAGACTCACAGTTG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TTTGGGGGTATGAACAGTACTTCGGTCCCGGCACCAGGCTCACGGTTTTA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GAAGGGGAACTCCGACTACACCTTCGGCTCAGGGACCAGGCTTTTGGTAA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TCCTCGACTGGGGGGGTCTCCTATGAACAGTACTTCGGTCCCGGCACCAGGCTCACGGTT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GAACAGGAAACCTATGAACAGTACTTCGGTCCCGGCACCAGGCTCACGGTTT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CAGGCAAACACCGGGCAGCTCTACTTTGGTGAAGGCTCAAAGCTGACAGTGCTGG</t>
  </si>
  <si>
    <t>AAG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CTGGGGCCAAGACACCCAGTACTTTGGGCCAGGCACTCGGCTCCTCGTGT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TATTCGGTGGACACCCAGTACTTTGGGCCAGGCACTCGGCTCCTCGTG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AGAACAGGGATCTGGAAATACGCTCTATTTTGGAGAAGGAAGCCGGCTCATTGTTGTAG</t>
  </si>
  <si>
    <t>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TCGGACAGGGACCAACGAAAGATTATTTTTCGGTCATGGAACCAAGCTGTCTGTCCTGG</t>
  </si>
  <si>
    <t>ACCCAAAGCCCAAGAAACAAGGTGGCAGTAACAGGAGGAAAGGTGACATTGAGCTGTAATCAGACTAATAACCACAACAACATGTACTGGTATCGGCAGGACACGGGGCATGGGCTGAGGCTGATCCATTATTCATATGGTGCTGGCAGCACTGAGAAAGGAGATATCCCTGATGGATACAAGGCCTCCAGACCAAGCCAAGAGAACTTCTCCCTCATTCTGGAGTTGGCTACCCCCTCTCAGACATCAGTGTACTTCTGTGCCAGCGGTGAAAGGGTGTACACCTTGTACTTTGGTGCGGGCACCCGACTATCGGTGCTA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TACCGGGACTGGGATGAACAGTACTTCGGTCCCGGCACCAGGCTCACGGTTT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GTGATTTAGGGGACACCCAGTACTTTGGGCCAGGCACTCGGCTCCTCGTG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GGGACTGGTCAGACACCCAGTACTTTGGGCCAGGCACTCGGCTCCTCGTGT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CCTACAGGGGGCTGGAACAACCAGGCTCCGCTTTTTGGAGAGGGGACTCGACTCTCTGTTCTAG</t>
  </si>
  <si>
    <t>TCCTGATATGCGAACAGTATCTAGGCCACAATGCTATGTATTGGTATAGACAAAGTGCTAAGAAGCCTCTAGAGTTCATGTTTTCCTACAGCTATCAAAAACTTATGGACAATCAGACTGCCTCAAGTCGCTTCCAACCTCAAAGTTCAAAGAAAAACCATTTAGACCTTCAGATCACAGCTCTAAAGCCTGATGACTCGGCCACATACTTCTGTGCCAGCAGCCAGCAGGGGGACTATGCTGAGCAGTTCTTCGGACCAGGGACACGACTCACCGTCCTA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GACGGACTGGGGGGAGTCAAAACACCTTGTACTTTGGTGCGGGCACCCGACTATCGGTGCTA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CCTCTCCGGGACAGGGGGACACCGGGCAGCTCTACTTTGGTGAAGGCTCAAAGCTGACAGTGCTG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TCCAATCCAAGACACCCAGTACTTTGGGCCAGGCACTCGGCTCCTCGTGT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CTTAAAAACACCTTGTACTTTGGTGCGGGCACCCGACTATCGGTGC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AATCGACCCTCACATCATTCCTATAATTCGCCCCTCTACTTTGCGGCAGGCACCCGGCTCACTGTGAC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ATCACAGGGGTGACACAGAAGTCTTCTTTGGTAAAGGAACCAGACTCACAGTTGTAG</t>
  </si>
  <si>
    <t>GGTGACAGGGAAGGGACAAGAAGCAACTCTGTGGTGTGAGCCAATTTCAGGACATAGTGCTGTTTTCTGGTACAGACAGACCATTGTGCAGGGCCTGGAGTTCCTGACTTACTTTCGAAATCAAGCTCCTATAGATGATTCAGGGATGCCCAAGGAACGATTCTCAGCTCAGATGCCCAATCAGTCGCACTCAACTCTGAAGATCCAGAGCACGCAACCCCAGGACTCAGCGGTGTATCTTTGTGCAAGCAGCAACGGACGAACAGAAGTCTTCTTTGGTAAAGGAACCAGACTCACAGTTGTA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GCGCCGGGACCGAATAATTCGCCCCTCTACTTTGCGGCAGGCACCCGGCTCACTGTGACAG</t>
  </si>
  <si>
    <t>GACATGAAAGTAACCCAGATGCCAAGATACCTGATCAAAAGAATGGGAGAGAATGTTTTGCTGGAATGTGGACAGGACATGAGCCATGAAACAATGTACTGGTATCGACAAGACCCTGGTCTGGGGCTACAGCTGATTTATATCTCATACGATGTTGATAGTAACAGCGAAGGAGACATCCCTAAAGGATACAGGGTCTCACGGAAGAAGCGGGAGCATTTCTCCCTGATTCTGGATTCTGCTAAAACAAACCAGACATCTGTGTACTTCTGTGCTAGCAGTTATGAGGGAAACACAGAAGTCTTCTTTGGTAAAGGAACCAGACTCACAGTTG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AAGAAGCAGATGGGTCCAACGAAAGATTATTTTTCGGTCATGGAACCAAGCTGTCTGTCCTG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AAATCCTGACTGGGGGGGCGCAGAAACGCTGTATTTTGGCTCAGGAACCAGACTGACTGTTCTCG</t>
  </si>
  <si>
    <t>GTCCAAGAAGCAAGGTGGCAGTAACAGGAGGAAAGGTGACATTGAGCTGTCACCAGACTAATAACCATGACTATATGTACTGGTATCGGCAGGACACGGGGCATGGGCTGAGGCTGATCCATTACTCATATGTCGCTGACAGCACGGAGAAAGGAGATATCCCTGATGGGTACAAGGCCTCCAGACCAAGCCAAGAGAATTTCTCTCTCATTCTGGAGTTGGCTTCCCTTTCTCAGACAGCTGTATATTTCTGTGCCAGCAGCAACCGGGACAGGGTGAACACCCAGTACTTTGGGCCAGGCACTCGGCTCCTCGTGTTAG</t>
  </si>
  <si>
    <t>GCTCAGACTATCCATCAATGGCCAGTTGCCGAGATCAAGGCTGTGGGCAGCCCACTGTCTCTGGGGTGTACCATAAAGGGGAAATCAAGCCCTAACCTCTACTGGTACTGGCAGGCCACAGGAGGCACCCTCCAGCAACTCTTCTACTCTATTACTGTTGGCCAGGTAGAGTCGGTGGTGCAACTGAACCTCTCAGCTTCCAGGCCGAAGGACGACCAATTCATCCTAAGCACGGAGAAGCTGCTTCTCAGCCACTCTGGCTTCTACCTCTGTGCCTGGAGTCCCACGGGGGCTTATGCTGAGCAGTTCTTCGGACCAGGGACACGACTCACCGTCCTA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TGGGGGTTAATTCTGGAAATACGCTCTATTTTGGAGAAGGAAGCCGGCTCATTGTTGTAG</t>
  </si>
  <si>
    <t>GAGGCTGCAGTCACCCAAAGCCCAAGAAACAAGGTGGCAGTAACAGGAGGAAAGGTGACATTGAGCTGTAATCAGACTAATAACCACAACAACATGTACTGGTATCGGCAGGACACGGGGCATGGGCTGAGGCTGATCCATTATTCATATGGTGCTGGCAGCACTGAGAAAGGAGATATCCCTGATGGATACAAGGCCTCCAGACCAAGCCAAGAGAACTTCTCCCTCATTCTGGAGTTGGCTACCCCCTCTCAGACATCAGTGTACTTCTGTGCCAGCGAGGGCTTCAACGAAAGATTATTTTTCGGTCATGGAACCAAGCTGTCTGTCCTG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TTGGGGGGGCGCGGACCAAGACACCCAGTACTTTGGGCCAGGCACTCGGCTCCTCGTG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CCACTGGGTCTAGTGCAGAAACGCTGTATTTTGGCTCAGGAACCAGACTGACTGTTCTCG</t>
  </si>
  <si>
    <t>GGACCCAAAGTCTTACAGATCCCAAGTCATCAAATAATAGATATGGGGCAGATGGTGACCCTCAATTGTGACCCAGTTTCTAATCACCTATATTTTTATTGGTATAAACAGATTTTAGGACAGCAGATGGAGTTTCTGGTTAATTTCTACAATGGTAAAGTCATGGAGAAGTCTAAACTGTTTAAGGATCAGTTTTCAGTTGAAAGACCAGATGGTTCATATTTCACTCTGAAAATCCAACCCACAGCACTGGAGGACTCAGCTGTGTACTTCTGTGCCAGCAGCCGGGACTGGGTTAACCAAGACACCCAGTACTTTGGGCCAGGCACTCGGCTCCTCGTGTTAG</t>
  </si>
  <si>
    <t>GGAGCACTCGTCTATCAATATCCCAGAAGAACCATCTGTAAGAGTGGAACTTCCATGAGGATGGAGTGTCAAGCTGTGGGTTTTCAGGCAACTTCTGTAGCTTGGTATCGTCAATCGCCTCAAAAGACATTTGAACTGATAGCACTTTCTACTGTGAACTCAGCAATCAAATATGAACAAAATTTTACCCAGGAAAAATTTCCCATCAGTCATCCCAACTTATCCTTTTCATCTATGACAGTTTTAAATGCATATCTTGAAGACAGAGGCTTATATCTCTGTGGTGCCCGACAGGGGGCAAACTCCGACTACACCTTCGGCTCAGGGACCAGGCTTTTGGTAATAG</t>
  </si>
  <si>
    <t>C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CGTCCGGGACAGGGCCCGAAAGATTATTTTTCGGTCATGGAACCAAGCTGTCTGTCCTG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TCGGGACTGGGGGCTTTAACCAAGACACCCAGTACTTTGGGCCAGGCACTCGGCTCCTCGTGTTAG</t>
  </si>
  <si>
    <t>GAGGCTGCAGTCACCCAAAGCCCTAGAAACAAGGTGACAGTAACAGGAGGAAACGTGACATTGAGCTGTCGCCAGACTAATAGCCACAACTACATGTACTGGTATCGGCAGGACACTGGGCATGGGCTGAGGCTGATCCATTACTCATATGGTGCTGGCAACCTTCAAATAGGAGATGTCCCTGATGGGTACAAGGCCACCAGAACAACGCAAGAAGACTTCTTCCTCCTGCTGGAATTGGCTTCTCCCTCTCAGACATCTTTGTACTTCTGTGCCAGCAGTGAGAGGGACAGGGGCAACGAAAGATTATTTTTCGGTCATGGAACCAAGCTGTCTGTCCTG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AGGGGGGGGCTGGAGACACCCAGTACTTTGGGCCAGGCACTCGGCTCCTCGTGTTAG</t>
  </si>
  <si>
    <t>GTCTATCAATATCCCAGAAGAACCATCTGTAAGAGTGGAACTTCCATGAGGATGGAGTGTCAAGCTGTGGGTTTTCAGGCAACTTCTGTAGCTTGGTATCGTCAATCGCCTCAAAAGACATTTGAACTGATAGCACTTTCTACTGTGAACTCAGCAATCAAATATGAACAAAATTTTACCCAGGAAAAATTTCCCATCAGTCATCCCAACTTATCCTTTTCATCTATGACAGTTTTAAATGCATATCTTGAAGACAGAGGCTTATATCTCTGTGGTGCTAGGGACGTAAACACCTTGTACTTTGGTGCGGGCACCCGACTATCGGTGCTAG</t>
  </si>
  <si>
    <t>GACCCGAAAATTATCCAGAAACCAAAATATCTGGTGGCAGTCACAGGGAGCGAAAAAATCCTGATATGCGAACAGTATCTAGGCCACAATGCTATGTATTGGTATAGACAAAGTGCTAAGAAGCCTCTAGAGTTCATGTTTTCCTACAGCTATCAAAAACTTATGGACAATCAGACTGCCTCAAGTCGCTTCCAACCTCAAAGTTCAAAGAAAAACCATTTAGACCTTCAGATCACAGCTCTAAAGCCTGATGACTCGGCCACATACTTCTGTGCCAGCAGCCGACAAAACTCCGACTACACCTTCGGCTCAGGGACCAGGCTTTTGGTAA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ACAGCAAACTCCGACTACACCTTCGGCTCAGGGACCAGGCTTTTGGTAATAG</t>
  </si>
  <si>
    <t>GAGACGGCTGTTTTCCAGACTCCAAACTATCATGTCACACAGGTGGGAAATGAAGTGTCTTTCAATTGTAAGCAAACTCTGGGCCACGATACTATGTATTGGTACAAGCAAGACTCTAAGAAATTGCTGAAGATTATGTTTAGCTACAATAATAAGCAACTCATTGTAAACGAAACAGTTCCAAGGCGCTTCTCACCTCAGTCTTCAGATAAAGCTCATTTGAATCTTCGAATCAAGTCTGTAGAGCCGGAGGACTCTGCTGTGTATCTCTGTGCCAGCAGCCCTCCGGGACATAGCTCCTATGAACAGTACTTCGGTCCCGGCACCAGGCTCACGGTTTTAG</t>
  </si>
  <si>
    <t>GGTGGCATCATTACTCAGACACCCAAATTCCTGATTGGTCAGGAAGGGCAAAAACTGACCTTGAAATGTCAACAGAATTTCAATCATGATACAATGTACTGGTACCGACAGGATTCAGGGAAAGGATTGAGACTGATCTACTATTCAATAACTGAAAACGATCTTCAAAAAGGCGATCTATCTGAAGGCTATGATGCGTCTCGAGAGAAGAAGTCATCTTTTTCTCTCACTGTGACATCTGCCCAGAAGAACGAGATGGCCGTTTTTCTCTGTGCCAGCAGTATGGGGCAGGCCAACGAAAGATTATTTTTCGGTCATGGAACCAAGCTGTCTGTCCTGG</t>
  </si>
  <si>
    <t>GAAGCTGGAGTCACCCAGTCTCCCAGATATGCAGTCCTACAGGAAGGGCAAGCTGTTTCCTTTTGGTGTGACCCTATTTCTGGACATGATACCCTTTACTGGTATCAGCAGCCCAGAGACCAGGGGCCCCAGCTTCTAGTTTACTTTCGGGATGAGGCTGTTATAGATAATTCACAGTTGCCCTCGGATCGATTTTCTGCTGTGAGGCCTAAAGGAACTAACTCCACTCTCAAGATCCAGTCTGCAAAGCAGGGCGACACAGCCACCTATCTCTGTGCCAGCAGCATCAGGGGCCCCAACGAAAGATTATTTTTCGGTCATGGAACCAAGCTGTCTGTCCTGG</t>
  </si>
  <si>
    <t>GATGCTGGAGTTACCCAGACACCCAGACATGAGGTGGCAGAGAAAGGACAAACAATAATCCTGAAGTGTGAGCCAGTTTCAGGCCACAATGACCTTTTCTGGTACAGACAGACCAAGATACAGGGACTAGAGTTGCTGAGCTACTTCCGCAGCAAGTCTCTTATGGAAGATGGTGGGGCTTTCAAGGATCGATTCAAAGCTGAGATGCTAAATTCATCCTTCTCCACTCTGAAGATTCAACCTACAGAACCCAAGGACTCAGCTGTGTATCTGTGTGCCAGCAGCTCCGGGACAGGGGTTTATGAACAGTACTTCGGTCCCGGCACCAGGCTCACGGTTTTAG</t>
  </si>
  <si>
    <t>AATGCTGGTGTCATCCAAACACCTAGGCACAAGGTGACAGGGAAGGGACAAGAAGCAACTCTGTGGTGTGAGCCAATTTCAGGACATAGTGCTGTTTTCTGGTACAGACAGACCATTGTGCAGGGCCTGGAGTTCCTGACTTACTTTCGAAATCAAGCTCCTATAGATGATTCAGGGATGCCCAAGGAACGATTCTCAGCTCAGATGCCCAATCAGTCGCACTCAACTCTGAAGATCCAGAGCACGCAACCCCAGGACTCAGCGGTGTATCTTTGTGCAAGCAGCTTAGGGGGTTCCAACGAAAGATTATTTTTCGGTCATGGAACCAAGCTGTCTGTCCTGG</t>
  </si>
  <si>
    <t>GAGGCTGCAGTCACCCAAAGTCCAAGAAGCAAGGTGGCAGTAACAGGAGGAAAGGTGACATTGAGCTGTCACCAGACTAATAACCATGACTATATGTACTGGTATCGGCAGGACACGGGGCATGGGCTGAGGCTGATCCATTACTCATATGTCGCTGACAGCACGGAGAAAGGAGATATCCCTGATGGGTACAAGGCCTCCAGACCAAGCCAAGAGAATTTCTCTCTCATTCTGGAGTTGGCTTCCCTTTCTCAGACAGCTGTATATTTCTGTGCCAGCAGTCCGGGACAAAAATATGAACAGTACTTCGGTCCCGGCACCAGGCTCACGGTTTTAG</t>
  </si>
  <si>
    <t>GTGACTTTGCTGGAGCAAAACCCAAGGTGGCGTCTGGTACCACGTGGTCAAGCTGTGAACCTACGCTGCATCTTGAAGAATTCCCAGTATCCCTGGATGAGCTGGTATCAGCAGGATCTCCAAAAGCAACTACAGTGGCTGTTCACTCTGCGGAGTCCTGGGGACAAAGAGGTCAAATCTCTTCCCGGTGCTGATTACCTGGCCACACGGGTCACTGATACGGAGCTGAGGCTGCAAGTGGCCAACATGAGCCAGGGCAGAACCTTGTACTGCACCTGCAGTGGAGCAAACACAGAAGTCTTCTTTGGTAAAGGAACCAGACTCACAGTTGTAG</t>
  </si>
  <si>
    <t>AACACTAAAATTACTCAGTCACCAAGATATCTAATCCTGGGAAGAGCAAATAAGTCTTTGGAATGTGAGCAACATCTGGGACATAATGCTATGTACTGGTATAAACAGAGCGCTGAGAAGCCGCCAGAGCTCATGTTTCTCTACAATCTTAAACAGTTGATTCGAAATGAGACGGTGCCCAGTCGTTTTATACCTGAATGCCCAGACAGCTCCAAGCTACTTTTACATATATCTGCCGTGGATCCAGAAGACTCAGCTGTCTATTTTTGTGCCAGCAGCCAAGATCCGACAGGGGGCTCATACACCCAGTACTTTGGGCCAGGCACTCGGCTCCTCGTGTTAG</t>
  </si>
  <si>
    <t>TCRA sequence</t>
  </si>
  <si>
    <t>TCRB sequence</t>
  </si>
  <si>
    <t>Clonal group</t>
  </si>
  <si>
    <t>U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4" fillId="2" borderId="15" xfId="0" applyFont="1" applyFill="1" applyBorder="1" applyAlignment="1">
      <alignment horizontal="left" vertical="center"/>
    </xf>
    <xf numFmtId="0" fontId="4" fillId="2" borderId="14" xfId="0" applyFont="1" applyFill="1" applyBorder="1" applyAlignment="1">
      <alignment horizontal="left" vertical="center"/>
    </xf>
    <xf numFmtId="0" fontId="1" fillId="2" borderId="15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left" vertical="center"/>
    </xf>
    <xf numFmtId="0" fontId="1" fillId="2" borderId="14" xfId="0" applyFont="1" applyFill="1" applyBorder="1" applyAlignment="1">
      <alignment horizontal="left" vertical="center"/>
    </xf>
    <xf numFmtId="49" fontId="1" fillId="2" borderId="16" xfId="0" applyNumberFormat="1" applyFont="1" applyFill="1" applyBorder="1" applyAlignment="1">
      <alignment horizontal="left" vertical="center"/>
    </xf>
    <xf numFmtId="0" fontId="1" fillId="2" borderId="2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6" fillId="2" borderId="23" xfId="0" applyFont="1" applyFill="1" applyBorder="1" applyAlignment="1">
      <alignment horizontal="left" wrapText="1"/>
    </xf>
    <xf numFmtId="0" fontId="2" fillId="2" borderId="12" xfId="0" applyFont="1" applyFill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0" fillId="0" borderId="0" xfId="0" applyAlignment="1">
      <alignment vertical="center"/>
    </xf>
    <xf numFmtId="0" fontId="1" fillId="2" borderId="19" xfId="0" applyFont="1" applyFill="1" applyBorder="1" applyAlignment="1">
      <alignment horizontal="center" vertical="center"/>
    </xf>
    <xf numFmtId="0" fontId="0" fillId="2" borderId="12" xfId="0" applyFill="1" applyBorder="1" applyAlignment="1">
      <alignment vertical="center"/>
    </xf>
    <xf numFmtId="0" fontId="0" fillId="2" borderId="9" xfId="0" applyFill="1" applyBorder="1" applyAlignment="1">
      <alignment vertical="center"/>
    </xf>
    <xf numFmtId="0" fontId="6" fillId="2" borderId="1" xfId="0" applyFont="1" applyFill="1" applyBorder="1" applyAlignment="1">
      <alignment horizontal="left" wrapText="1"/>
    </xf>
    <xf numFmtId="0" fontId="6" fillId="2" borderId="24" xfId="0" applyFont="1" applyFill="1" applyBorder="1" applyAlignment="1">
      <alignment horizontal="left" wrapText="1"/>
    </xf>
    <xf numFmtId="0" fontId="6" fillId="2" borderId="25" xfId="0" applyFont="1" applyFill="1" applyBorder="1" applyAlignment="1">
      <alignment horizontal="left" wrapText="1"/>
    </xf>
    <xf numFmtId="0" fontId="6" fillId="2" borderId="11" xfId="0" applyFont="1" applyFill="1" applyBorder="1" applyAlignment="1">
      <alignment horizontal="left" wrapText="1"/>
    </xf>
    <xf numFmtId="0" fontId="0" fillId="2" borderId="13" xfId="0" applyFill="1" applyBorder="1" applyAlignment="1">
      <alignment vertical="center"/>
    </xf>
    <xf numFmtId="0" fontId="0" fillId="2" borderId="16" xfId="0" applyFill="1" applyBorder="1" applyAlignment="1">
      <alignment vertical="center"/>
    </xf>
    <xf numFmtId="0" fontId="0" fillId="2" borderId="14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6" fillId="2" borderId="21" xfId="0" applyFont="1" applyFill="1" applyBorder="1" applyAlignment="1">
      <alignment horizontal="left" wrapText="1"/>
    </xf>
    <xf numFmtId="0" fontId="6" fillId="2" borderId="18" xfId="0" applyFont="1" applyFill="1" applyBorder="1" applyAlignment="1">
      <alignment horizontal="left" wrapText="1"/>
    </xf>
    <xf numFmtId="0" fontId="6" fillId="2" borderId="20" xfId="0" applyFont="1" applyFill="1" applyBorder="1" applyAlignment="1">
      <alignment horizontal="left" wrapText="1"/>
    </xf>
    <xf numFmtId="0" fontId="6" fillId="2" borderId="7" xfId="0" applyFont="1" applyFill="1" applyBorder="1" applyAlignment="1">
      <alignment horizontal="left" vertical="center" wrapText="1"/>
    </xf>
    <xf numFmtId="0" fontId="6" fillId="2" borderId="25" xfId="0" applyFont="1" applyFill="1" applyBorder="1" applyAlignment="1">
      <alignment horizontal="left" vertical="center" wrapText="1"/>
    </xf>
    <xf numFmtId="0" fontId="6" fillId="2" borderId="11" xfId="0" applyFont="1" applyFill="1" applyBorder="1" applyAlignment="1">
      <alignment horizontal="left" vertical="center" wrapText="1"/>
    </xf>
    <xf numFmtId="0" fontId="0" fillId="2" borderId="5" xfId="0" applyFill="1" applyBorder="1" applyAlignment="1">
      <alignment vertical="center"/>
    </xf>
    <xf numFmtId="0" fontId="1" fillId="2" borderId="16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left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vertical="center"/>
    </xf>
    <xf numFmtId="0" fontId="1" fillId="2" borderId="1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1" fillId="2" borderId="16" xfId="0" applyNumberFormat="1" applyFont="1" applyFill="1" applyBorder="1" applyAlignment="1">
      <alignment horizontal="center" vertical="center"/>
    </xf>
    <xf numFmtId="49" fontId="1" fillId="2" borderId="15" xfId="0" applyNumberFormat="1" applyFont="1" applyFill="1" applyBorder="1" applyAlignment="1">
      <alignment horizontal="center" vertical="center"/>
    </xf>
    <xf numFmtId="0" fontId="4" fillId="2" borderId="15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left" vertical="center" wrapText="1"/>
    </xf>
    <xf numFmtId="0" fontId="6" fillId="2" borderId="23" xfId="0" applyFont="1" applyFill="1" applyBorder="1" applyAlignment="1">
      <alignment horizontal="left" vertical="center" wrapText="1"/>
    </xf>
    <xf numFmtId="0" fontId="3" fillId="2" borderId="10" xfId="0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21" xfId="0" applyFont="1" applyFill="1" applyBorder="1" applyAlignment="1">
      <alignment horizontal="center"/>
    </xf>
    <xf numFmtId="0" fontId="4" fillId="2" borderId="27" xfId="0" applyFont="1" applyFill="1" applyBorder="1" applyAlignment="1">
      <alignment horizontal="center" vertical="center"/>
    </xf>
    <xf numFmtId="0" fontId="4" fillId="2" borderId="28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3" borderId="16" xfId="0" applyFont="1" applyFill="1" applyBorder="1" applyAlignment="1">
      <alignment horizontal="left" vertical="center"/>
    </xf>
    <xf numFmtId="0" fontId="1" fillId="3" borderId="16" xfId="0" applyFont="1" applyFill="1" applyBorder="1" applyAlignment="1">
      <alignment horizontal="center" vertical="center"/>
    </xf>
    <xf numFmtId="0" fontId="0" fillId="3" borderId="16" xfId="0" applyFill="1" applyBorder="1" applyAlignment="1">
      <alignment vertical="center"/>
    </xf>
    <xf numFmtId="0" fontId="6" fillId="3" borderId="18" xfId="0" applyFont="1" applyFill="1" applyBorder="1" applyAlignment="1">
      <alignment horizontal="left" wrapText="1"/>
    </xf>
    <xf numFmtId="0" fontId="0" fillId="3" borderId="8" xfId="0" applyFill="1" applyBorder="1" applyAlignment="1">
      <alignment vertical="center"/>
    </xf>
    <xf numFmtId="0" fontId="6" fillId="3" borderId="25" xfId="0" applyFont="1" applyFill="1" applyBorder="1" applyAlignment="1">
      <alignment horizontal="left" vertical="center" wrapText="1"/>
    </xf>
    <xf numFmtId="0" fontId="1" fillId="3" borderId="15" xfId="0" applyFont="1" applyFill="1" applyBorder="1" applyAlignment="1">
      <alignment horizontal="center" vertical="center"/>
    </xf>
    <xf numFmtId="0" fontId="6" fillId="3" borderId="23" xfId="0" applyFont="1" applyFill="1" applyBorder="1" applyAlignment="1">
      <alignment horizontal="left" wrapText="1"/>
    </xf>
    <xf numFmtId="0" fontId="6" fillId="3" borderId="25" xfId="0" applyFont="1" applyFill="1" applyBorder="1" applyAlignment="1">
      <alignment horizontal="left" wrapText="1"/>
    </xf>
    <xf numFmtId="0" fontId="4" fillId="3" borderId="16" xfId="0" applyFont="1" applyFill="1" applyBorder="1" applyAlignment="1">
      <alignment horizontal="left" vertical="center"/>
    </xf>
    <xf numFmtId="0" fontId="4" fillId="3" borderId="16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vertical="center"/>
    </xf>
    <xf numFmtId="0" fontId="5" fillId="3" borderId="2" xfId="0" applyFont="1" applyFill="1" applyBorder="1" applyAlignment="1">
      <alignment horizontal="left" vertical="center" wrapText="1"/>
    </xf>
    <xf numFmtId="0" fontId="6" fillId="3" borderId="2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atri/Documents/LAB/TESIS%20DOCTORAL%202015-2020/INSULIN%20PROJECT/scRNAseq_SANTAMARIA_03/CDR3_analysis/CDR3_Analysis_by_treatment_All_be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sB12-20"/>
      <sheetName val="12-20_FASTA_CDR3A"/>
      <sheetName val="12-20_FASTA_CDR3B"/>
      <sheetName val="InsB13-21"/>
      <sheetName val="13-21_FASTA_CDR3A"/>
      <sheetName val="13-21_FASTA_CDR3B"/>
      <sheetName val="InsB10-23"/>
      <sheetName val="10-23_FASTA_CDR3A"/>
      <sheetName val="10-23_FASTA_CDR3B"/>
      <sheetName val="Control Tet-"/>
      <sheetName val="Ctl_FASTA_CDR3A"/>
      <sheetName val="Ctl_FASTA_CDR3B"/>
      <sheetName val="All treatments"/>
    </sheetNames>
    <sheetDataSet>
      <sheetData sheetId="0"/>
      <sheetData sheetId="1"/>
      <sheetData sheetId="2"/>
      <sheetData sheetId="3"/>
      <sheetData sheetId="4"/>
      <sheetData sheetId="5"/>
      <sheetData sheetId="6">
        <row r="1">
          <cell r="A1" t="str">
            <v>cell_name</v>
          </cell>
          <cell r="C1" t="str">
            <v>A_productive</v>
          </cell>
          <cell r="I1" t="str">
            <v>B_productive</v>
          </cell>
        </row>
        <row r="2">
          <cell r="A2" t="str">
            <v>H73J2BBXY_2_IDT-DUI-NXT-289</v>
          </cell>
          <cell r="C2" t="str">
            <v>TRAV14-1_CAAGTAGGGCCTCGG_TRAJ11</v>
          </cell>
          <cell r="I2" t="str">
            <v>TRBV1_AGTGCGTCTGGGGGGTATGC_TRBJ2-1</v>
          </cell>
        </row>
        <row r="3">
          <cell r="A3" t="str">
            <v>H73J2BBXY_2_IDT-DUI-NXT-290</v>
          </cell>
          <cell r="C3" t="str">
            <v>TRAV5D-4_AAGTGCACTGGGCTCTGG_TRAJ42</v>
          </cell>
          <cell r="I3" t="str">
            <v>TRBV16_TTAGAGGGACAGGGAGGCGAAA_TRBJ1-4</v>
          </cell>
        </row>
        <row r="4">
          <cell r="A4" t="str">
            <v>H73J2BBXY_2_IDT-DUI-NXT-291</v>
          </cell>
          <cell r="C4" t="str">
            <v>TRAV7-1_GTGCAAAAGACAC_TRAJ30</v>
          </cell>
          <cell r="I4" t="str">
            <v>TRBV1_GCAGATGGGGGTGCTGGA_TRBJ1-3</v>
          </cell>
        </row>
        <row r="5">
          <cell r="A5" t="str">
            <v>H73J2BBXY_2_IDT-DUI-NXT-292</v>
          </cell>
          <cell r="C5" t="str">
            <v>TRAV12D-3_TGAGTAGGGGAGGT_TRAJ18</v>
          </cell>
          <cell r="I5" t="str">
            <v>TRBV5_CAGCCCCTCCCGGGACAGGGGGGGGAACTA_TRBJ2-1</v>
          </cell>
        </row>
        <row r="6">
          <cell r="A6" t="str">
            <v>H73J2BBXY_2_IDT-DUI-NXT-294</v>
          </cell>
          <cell r="C6" t="str">
            <v>TRAV5D-4_CAAGTCGGCCCTCGG_TRAJ11</v>
          </cell>
          <cell r="I6" t="str">
            <v>TRBV1_GCAGTTCGGGACATGCAG_TRBJ2-3</v>
          </cell>
        </row>
        <row r="7">
          <cell r="A7" t="str">
            <v>H73J2BBXY_2_IDT-DUI-NXT-295</v>
          </cell>
          <cell r="C7" t="str">
            <v>TRAV13D-2_GCTATGACTG_TRAJ12</v>
          </cell>
          <cell r="I7" t="str">
            <v>TRBV15_GCAGTCGACAGGGCGGCACAG_TRBJ1-1</v>
          </cell>
        </row>
        <row r="8">
          <cell r="A8" t="str">
            <v>H73J2BBXY_2_IDT-DUI-NXT-296</v>
          </cell>
          <cell r="C8" t="str">
            <v>TRAV5D-4_TGCAATTAGAGGAGGT_TRAJ18</v>
          </cell>
          <cell r="I8" t="str">
            <v>TRBV1_GCAGACGGGGGCGGTGGAA_TRBJ1-3</v>
          </cell>
        </row>
        <row r="9">
          <cell r="A9" t="str">
            <v>H73J2BBXY_2_IDT-DUI-NXT-297</v>
          </cell>
          <cell r="C9" t="str">
            <v>TRAV10_AGCAAAGGCTGGA_TRAJ12</v>
          </cell>
          <cell r="I9" t="str">
            <v>TRBV1_TGCAGGGGACTTCTATG_TRBJ2-7</v>
          </cell>
        </row>
        <row r="10">
          <cell r="A10" t="str">
            <v>H73J2BBXY_2_IDT-DUI-NXT-298</v>
          </cell>
          <cell r="C10" t="str">
            <v>TRAV5D-4_CAAGTCGGCCCTCGG_TRAJ11</v>
          </cell>
          <cell r="I10" t="str">
            <v>TRBV1_GCAGTTCGGGACATGCAG_TRBJ2-3</v>
          </cell>
        </row>
        <row r="11">
          <cell r="A11" t="str">
            <v>H73J2BBXY_2_IDT-DUI-NXT-299</v>
          </cell>
          <cell r="I11" t="str">
            <v>TRBV1_GCAGATTCGGGGGCTGGA_TRBJ1-3</v>
          </cell>
        </row>
        <row r="12">
          <cell r="A12" t="str">
            <v>H73J2BBXY_2_IDT-DUI-NXT-300</v>
          </cell>
          <cell r="C12" t="str">
            <v>TRAV5D-4_AAGTGCTGGAGGT_TRAJ18</v>
          </cell>
          <cell r="I12" t="str">
            <v>TRBV1_GCAGATGGGGGTGCTGGA_TRBJ1-3</v>
          </cell>
        </row>
        <row r="13">
          <cell r="A13" t="str">
            <v>H73J2BBXY_2_IDT-DUI-NXT-301</v>
          </cell>
          <cell r="C13" t="str">
            <v>TRAV10_AGCAAAGGCTGGA_TRAJ12</v>
          </cell>
          <cell r="I13" t="str">
            <v>TRBV1_TGCAGGGGACTTCTATG_TRBJ2-7</v>
          </cell>
        </row>
        <row r="14">
          <cell r="A14" t="str">
            <v>H73J2BBXY_2_IDT-DUI-NXT-304</v>
          </cell>
          <cell r="I14" t="str">
            <v>TRBV1_GCAGACGGGGGCGGTGGAA_TRBJ1-3</v>
          </cell>
        </row>
        <row r="15">
          <cell r="A15" t="str">
            <v>H73J2BBXY_2_IDT-DUI-NXT-305</v>
          </cell>
          <cell r="C15" t="str">
            <v>TRAV5D-4_AAGTGCTGGAGGT_TRAJ18</v>
          </cell>
          <cell r="I15" t="str">
            <v>TRBV1_GCAGATGGGGGTGCTGGA_TRBJ1-3</v>
          </cell>
        </row>
        <row r="16">
          <cell r="A16" t="str">
            <v>H73J2BBXY_2_IDT-DUI-NXT-306</v>
          </cell>
          <cell r="C16" t="str">
            <v>TRAV10D_CAAGCTCCTCATCTG_TRAJ4</v>
          </cell>
          <cell r="I16" t="str">
            <v>TRBV13-1_AGCAGGAATAGTGC_TRBJ2-3</v>
          </cell>
        </row>
        <row r="17">
          <cell r="A17" t="str">
            <v>H73J2BBXY_2_IDT-DUI-NXT-307</v>
          </cell>
          <cell r="C17" t="str">
            <v>TRAV5D-4_AAGTGCTGGAGGT_TRAJ18</v>
          </cell>
          <cell r="I17" t="str">
            <v>TRBV1_GCAGATGGGGGTGCTGGA_TRBJ1-3</v>
          </cell>
        </row>
        <row r="18">
          <cell r="A18" t="str">
            <v>H73J2BBXY_2_IDT-DUI-NXT-308</v>
          </cell>
          <cell r="I18" t="str">
            <v>TRBV15_GCAGTCGACAGGGCGGCACAG_TRBJ1-1</v>
          </cell>
        </row>
        <row r="19">
          <cell r="A19" t="str">
            <v>H73J2BBXY_2_IDT-DUI-NXT-309</v>
          </cell>
          <cell r="C19" t="str">
            <v>TRAV5D-4_AAGTGCAGGGGGCTATG_TRAJ47</v>
          </cell>
          <cell r="I19" t="str">
            <v>TRBV1_TGCAGGGGGGGCGGAAGT_TRBJ1-1</v>
          </cell>
        </row>
        <row r="20">
          <cell r="A20" t="str">
            <v>H73J2BBXY_2_IDT-DUI-NXT-310</v>
          </cell>
          <cell r="C20" t="str">
            <v>TRAV10D_CAAGCTCCTCATCTG_TRAJ4</v>
          </cell>
          <cell r="I20" t="str">
            <v>TRBV13-1_AGCAGGAATAGTGC_TRBJ2-3</v>
          </cell>
        </row>
        <row r="21">
          <cell r="A21" t="str">
            <v>H73J2BBXY_2_IDT-DUI-NXT-312</v>
          </cell>
          <cell r="C21" t="str">
            <v>TRAV7-1_GTGCAAAAGACAC_TRAJ30</v>
          </cell>
          <cell r="I21" t="str">
            <v>TRBV1_GCAGATGGGGGTGCTGGA_TRBJ1-3</v>
          </cell>
        </row>
        <row r="22">
          <cell r="A22" t="str">
            <v>H73J2BBXY_2_IDT-DUI-NXT-313</v>
          </cell>
          <cell r="C22" t="str">
            <v>TRAV5D-4_AAGTGGGGACTC_TRAJ11</v>
          </cell>
          <cell r="I22" t="str">
            <v>TRBV1_GCTGACATCAGTCA_TRBJ2-4</v>
          </cell>
        </row>
        <row r="23">
          <cell r="A23" t="str">
            <v>H73J2BBXY_2_IDT-DUI-NXT-314</v>
          </cell>
          <cell r="C23" t="str">
            <v>TRAV5D-4_AAGTGGGGACTC_TRAJ11</v>
          </cell>
          <cell r="I23" t="str">
            <v>TRBV1_GCTGACATCAGTCA_TRBJ2-4</v>
          </cell>
        </row>
        <row r="24">
          <cell r="A24" t="str">
            <v>H73J2BBXY_2_IDT-DUI-NXT-315</v>
          </cell>
          <cell r="C24" t="str">
            <v>TRAV5D-4_TGCAATTAGAGGAGGT_TRAJ18</v>
          </cell>
          <cell r="I24" t="str">
            <v>TRBV1_GCAGACGGGGGCGGTGGAA_TRBJ1-3</v>
          </cell>
        </row>
        <row r="25">
          <cell r="A25" t="str">
            <v>H73J2BBXY_2_IDT-DUI-NXT-316</v>
          </cell>
          <cell r="C25" t="str">
            <v>TRAV6-6_TCTGGCCAATAA_TRAJ31</v>
          </cell>
          <cell r="I25" t="str">
            <v>TRBV1_GCAGATGGGGGGGCAGGGAACAC_TRBJ2-4</v>
          </cell>
        </row>
        <row r="26">
          <cell r="A26" t="str">
            <v>H73J2BBXY_2_IDT-DUI-NXT-319</v>
          </cell>
          <cell r="I26" t="str">
            <v>TRBV1_GCAGATCCGACTGGGGGTGAAC_TRBJ2-7</v>
          </cell>
        </row>
        <row r="27">
          <cell r="A27" t="str">
            <v>H73J2BBXY_2_IDT-DUI-NXT-320</v>
          </cell>
          <cell r="C27" t="str">
            <v>TRAV5D-4_AAGTGGGGACTC_TRAJ11</v>
          </cell>
          <cell r="I27" t="str">
            <v>TRBV1_GCTGACATCAGTCA_TRBJ2-4</v>
          </cell>
        </row>
        <row r="28">
          <cell r="A28" t="str">
            <v>H73J2BBXY_2_IDT-DUI-NXT-322</v>
          </cell>
          <cell r="C28" t="str">
            <v>TRAV14-1_CAAGTAGGGCCTCGG_TRAJ11</v>
          </cell>
          <cell r="I28" t="str">
            <v>TRBV1_AGTGCGTCTGGGGGGTATGC_TRBJ2-1</v>
          </cell>
        </row>
        <row r="29">
          <cell r="A29" t="str">
            <v>H73J2BBXY_2_IDT-DUI-NXT-323</v>
          </cell>
          <cell r="I29" t="str">
            <v>TRBV1_GCAGATCCGGCAGGGAAAGTC_TRBJ1-1</v>
          </cell>
        </row>
        <row r="30">
          <cell r="A30" t="str">
            <v>H73J2BBXY_2_IDT-DUI-NXT-324</v>
          </cell>
          <cell r="C30" t="str">
            <v>TRAV7-1_GTGCAAAAGACAC_TRAJ30</v>
          </cell>
          <cell r="I30" t="str">
            <v>TRBV1_GCAGATGGGGGTGCTGGA_TRBJ1-3</v>
          </cell>
        </row>
        <row r="31">
          <cell r="A31" t="str">
            <v>H73J2BBXY_2_IDT-DUI-NXT-325</v>
          </cell>
          <cell r="C31" t="str">
            <v>TRAV5D-4_AAGTGGGGACTC_TRAJ11</v>
          </cell>
          <cell r="I31" t="str">
            <v>TRBV1_GCTGACATCAGTCA_TRBJ2-4</v>
          </cell>
        </row>
        <row r="32">
          <cell r="A32" t="str">
            <v>H73J2BBXY_2_IDT-DUI-NXT-326</v>
          </cell>
          <cell r="C32" t="str">
            <v>TRAV5D-4_AAGTGCAGGGGGTTC_TRAJ18</v>
          </cell>
          <cell r="I32" t="str">
            <v>TRBV1_GCAGATGGGGGTTCTG_TRBJ1-3</v>
          </cell>
        </row>
        <row r="33">
          <cell r="A33" t="str">
            <v>H73J2BBXY_2_IDT-DUI-NXT-328</v>
          </cell>
          <cell r="C33" t="str">
            <v>TRAV5D-4_AAGTGCAGGAGGT_TRAJ18</v>
          </cell>
          <cell r="I33" t="str">
            <v>TRBV1_GCAGATTCGGGGGCTGGA_TRBJ1-3</v>
          </cell>
        </row>
        <row r="34">
          <cell r="A34" t="str">
            <v>H73J2BBXY_2_IDT-DUI-NXT-329</v>
          </cell>
          <cell r="C34" t="str">
            <v>TRAV12D-3_TGAGTAGGGGAGGT_TRAJ18</v>
          </cell>
          <cell r="I34" t="str">
            <v>TRBV5_CAGCCCCTCCCGGGACAGGGGGGGGAACTA_TRBJ2-1</v>
          </cell>
        </row>
        <row r="35">
          <cell r="A35" t="str">
            <v>H73J2BBXY_2_IDT-DUI-NXT-330</v>
          </cell>
          <cell r="C35" t="str">
            <v>TRAV5D-4_TGCAAAAATAACA_TRAJ37</v>
          </cell>
          <cell r="I35" t="str">
            <v>TRBV13-1_CAGTGGGGGGACAGGGGACACA_TRBJ1-1</v>
          </cell>
        </row>
        <row r="36">
          <cell r="A36" t="str">
            <v>H73J2BBXY_2_IDT-DUI-NXT-332</v>
          </cell>
          <cell r="C36" t="str">
            <v>TRAV5D-4_TGCAAAGGGTGGAG_TRAJ12</v>
          </cell>
          <cell r="I36" t="str">
            <v>TRBV1_GCAGATCCGACTGGGGGTGAAC_TRBJ2-7</v>
          </cell>
        </row>
        <row r="37">
          <cell r="A37" t="str">
            <v>H73J2BBXY_2_IDT-DUI-NXT-334</v>
          </cell>
          <cell r="I37" t="str">
            <v>TRBV1_GCAGATCCGACTGGGGGTGAAC_TRBJ2-7</v>
          </cell>
        </row>
        <row r="38">
          <cell r="A38" t="str">
            <v>H73J2BBXY_2_IDT-DUI-NXT-336</v>
          </cell>
          <cell r="C38" t="str">
            <v>TRAV10_AGCAAAGGCTGGA_TRAJ12</v>
          </cell>
          <cell r="I38" t="str">
            <v>TRBV1_TGCAGGGGACTTCTATG_TRBJ2-7</v>
          </cell>
        </row>
        <row r="39">
          <cell r="A39" t="str">
            <v>H73J2BBXY_2_IDT-DUI-NXT-338</v>
          </cell>
          <cell r="C39" t="str">
            <v>TRAV10_AGCAAAGGCTGGA_TRAJ12</v>
          </cell>
          <cell r="I39" t="str">
            <v>TRBV1_TGCAGGGGACTTCTATG_TRBJ2-7</v>
          </cell>
        </row>
        <row r="40">
          <cell r="A40" t="str">
            <v>H73J2BBXY_2_IDT-DUI-NXT-339</v>
          </cell>
          <cell r="C40" t="str">
            <v>TRAV7-1_GTGCAAAAGACAC_TRAJ30</v>
          </cell>
          <cell r="I40" t="str">
            <v>TRBV1_GCAGATGGGGGTGCTGGA_TRBJ1-3</v>
          </cell>
        </row>
        <row r="41">
          <cell r="A41" t="str">
            <v>H73J2BBXY_2_IDT-DUI-NXT-340</v>
          </cell>
          <cell r="C41" t="str">
            <v>TRAV10D_AAGCAAGACTGG_TRAJ2</v>
          </cell>
          <cell r="I41" t="str">
            <v>TRBV1_AGTGCCGGGAACGA_TRBJ1-4</v>
          </cell>
        </row>
        <row r="42">
          <cell r="A42" t="str">
            <v>H73J2BBXY_2_IDT-DUI-NXT-341</v>
          </cell>
          <cell r="I42" t="str">
            <v>TRBV1_GCAGATCCGACTGGGGGTGAAC_TRBJ2-7</v>
          </cell>
        </row>
        <row r="43">
          <cell r="A43" t="str">
            <v>H73J2BBXY_2_IDT-DUI-NXT-342</v>
          </cell>
          <cell r="C43" t="str">
            <v>TRAV6-6_GGGTGCCTCTTC_TRAJ34</v>
          </cell>
          <cell r="I43" t="str">
            <v>TRBV15_GCAGTCGACAGGGCGGCACAG_TRBJ1-1</v>
          </cell>
        </row>
        <row r="44">
          <cell r="A44" t="str">
            <v>H73J2BBXY_2_IDT-DUI-NXT-343</v>
          </cell>
          <cell r="I44" t="str">
            <v>TRBV1_TGCAGGGGACTTCTATG_TRBJ2-7</v>
          </cell>
        </row>
        <row r="45">
          <cell r="A45" t="str">
            <v>H73J2BBXY_2_IDT-DUI-NXT-344</v>
          </cell>
          <cell r="C45" t="str">
            <v>TRAV12D-3_TGAGTAGGGGAGGT_TRAJ18</v>
          </cell>
          <cell r="I45" t="str">
            <v>TRBV5_CAGCCCCTCCCGGGACAGGGGGGGGAACTA_TRBJ2-1</v>
          </cell>
        </row>
        <row r="46">
          <cell r="A46" t="str">
            <v>H73J2BBXY_2_IDT-DUI-NXT-345</v>
          </cell>
          <cell r="C46" t="str">
            <v>TRAV5D-4_AAGTGCAGGGGGCTATG_TRAJ47</v>
          </cell>
          <cell r="I46" t="str">
            <v>TRBV1_TGCAGGGGGGGCGGAAGT_TRBJ1-1</v>
          </cell>
        </row>
        <row r="47">
          <cell r="A47" t="str">
            <v>H73J2BBXY_2_IDT-DUI-NXT-346</v>
          </cell>
          <cell r="C47" t="str">
            <v>TRAV5D-4_CAAGTAAGGGAGGT_TRAJ18</v>
          </cell>
          <cell r="I47" t="str">
            <v>TRBV1_GCAGATGGAGGTTCTG_TRBJ1-3</v>
          </cell>
        </row>
        <row r="48">
          <cell r="A48" t="str">
            <v>H73J2BBXY_2_IDT-DUI-NXT-347</v>
          </cell>
          <cell r="C48" t="str">
            <v>TRAV13D-2_GCTATGACTG_TRAJ12</v>
          </cell>
          <cell r="I48" t="str">
            <v>TRBV15_GCAGTCGACAGGGCGGCACAG_TRBJ1-1</v>
          </cell>
        </row>
        <row r="49">
          <cell r="A49" t="str">
            <v>H73J2BBXY_2_IDT-DUI-NXT-348</v>
          </cell>
          <cell r="C49" t="str">
            <v>TRAV5D-4_AAGTGGGGACTC_TRAJ11</v>
          </cell>
          <cell r="I49" t="str">
            <v>TRBV1_GCTGACATCAGTCA_TRBJ2-4</v>
          </cell>
        </row>
        <row r="50">
          <cell r="A50" t="str">
            <v>H73J2BBXY_2_IDT-DUI-NXT-352</v>
          </cell>
          <cell r="I50" t="str">
            <v>TRBV1_GCAGTTCGGGACATGCAG_TRBJ2-3</v>
          </cell>
        </row>
        <row r="51">
          <cell r="A51" t="str">
            <v>H73J2BBXY_2_IDT-DUI-NXT-353</v>
          </cell>
          <cell r="C51" t="str">
            <v>TRAV10_AGCAAAGGCTGGA_TRAJ12</v>
          </cell>
          <cell r="I51" t="str">
            <v>TRBV1_TGCAGGGGACTTCTATG_TRBJ2-7</v>
          </cell>
        </row>
        <row r="52">
          <cell r="A52" t="str">
            <v>H73J2BBXY_2_IDT-DUI-NXT-354</v>
          </cell>
          <cell r="C52" t="str">
            <v>TRAV5D-4_CAAGTAAGGGAGGT_TRAJ18</v>
          </cell>
          <cell r="I52" t="str">
            <v>TRBV1_GCAGACGGGGGGTCTGG_TRBJ1-3</v>
          </cell>
        </row>
        <row r="53">
          <cell r="A53" t="str">
            <v>H73J2BBXY_2_IDT-DUI-NXT-355</v>
          </cell>
          <cell r="C53" t="str">
            <v>TRAV5D-4_AAGTGCTGGAGGT_TRAJ18</v>
          </cell>
          <cell r="I53" t="str">
            <v>TRBV1_GCAGATGGGGGTGCTGGA_TRBJ1-3</v>
          </cell>
        </row>
        <row r="54">
          <cell r="A54" t="str">
            <v>H73J2BBXY_2_IDT-DUI-NXT-356</v>
          </cell>
          <cell r="C54" t="str">
            <v>TRAV6D-7_AGTGACCGGTATAA_TRAJ23</v>
          </cell>
          <cell r="I54" t="str">
            <v>TRBV1_AGTGCGCTTCAAATAAACA_TRBJ2-2</v>
          </cell>
        </row>
        <row r="55">
          <cell r="A55" t="str">
            <v>H73J2BBXY_2_IDT-DUI-NXT-357</v>
          </cell>
          <cell r="C55" t="str">
            <v>TRAV5D-4_AAGTGCTGGAGGT_TRAJ18</v>
          </cell>
          <cell r="I55" t="str">
            <v>TRBV1_GCAGATGGGGGTGCTGGA_TRBJ1-3</v>
          </cell>
        </row>
        <row r="56">
          <cell r="A56" t="str">
            <v>H73J2BBXY_2_IDT-DUI-NXT-358</v>
          </cell>
          <cell r="C56" t="str">
            <v>TRAV5D-4_AAGTGCAGGAGGT_TRAJ18</v>
          </cell>
          <cell r="I56" t="str">
            <v>TRBV1_GCAGATTCGGGGGCTGGA_TRBJ1-3</v>
          </cell>
        </row>
        <row r="57">
          <cell r="A57" t="str">
            <v>H73J2BBXY_2_IDT-DUI-NXT-359</v>
          </cell>
          <cell r="C57" t="str">
            <v>TRAV5D-4_TGCAAAGGGTGGAG_TRAJ12</v>
          </cell>
          <cell r="I57" t="str">
            <v>TRBV1_GCAGATCCGACTGGGGGTGAAC_TRBJ2-7</v>
          </cell>
        </row>
        <row r="58">
          <cell r="A58" t="str">
            <v>H73J2BBXY_2_IDT-DUI-NXT-360</v>
          </cell>
          <cell r="I58" t="str">
            <v>TRBV1_GCAGATGGGGGTTCTG_TRBJ1-3</v>
          </cell>
        </row>
        <row r="59">
          <cell r="A59" t="str">
            <v>H73J2BBXY_2_IDT-DUI-NXT-361</v>
          </cell>
          <cell r="C59" t="str">
            <v>TRAV5D-4_AAGTGGGGACTC_TRAJ11</v>
          </cell>
          <cell r="I59" t="str">
            <v>TRBV1_GCTGACATCAGTCA_TRBJ2-4</v>
          </cell>
        </row>
        <row r="60">
          <cell r="A60" t="str">
            <v>H73J2BBXY_2_IDT-DUI-NXT-362</v>
          </cell>
          <cell r="C60" t="str">
            <v>TRAV10D_CAAGCTCCTCATCTG_TRAJ4</v>
          </cell>
          <cell r="I60" t="str">
            <v>TRBV13-1_AGCAGGAATAGTGC_TRBJ2-3</v>
          </cell>
        </row>
        <row r="61">
          <cell r="A61" t="str">
            <v>H73J2BBXY_2_IDT-DUI-NXT-363</v>
          </cell>
          <cell r="C61" t="str">
            <v>TRAV13D-1_CTATGAACTA_TRAJ26</v>
          </cell>
          <cell r="I61" t="str">
            <v>TRBV2_CCAAGGGACAGGGGTCAATTC_TRBJ1-6</v>
          </cell>
        </row>
        <row r="62">
          <cell r="A62" t="str">
            <v>H73J2BBXY_2_IDT-DUI-NXT-364</v>
          </cell>
          <cell r="C62" t="str">
            <v>TRAV5D-4_AAGTGCTGGAGGT_TRAJ18</v>
          </cell>
          <cell r="I62" t="str">
            <v>TRBV1_GCAGATGGGGGTGCTGGA_TRBJ1-3</v>
          </cell>
        </row>
        <row r="63">
          <cell r="A63" t="str">
            <v>H73J2BBXY_2_IDT-DUI-NXT-365</v>
          </cell>
          <cell r="C63" t="str">
            <v>TRAV13D-2_GCTATGACTG_TRAJ12</v>
          </cell>
          <cell r="I63" t="str">
            <v>TRBV15_GCAGTCGACAGGGCGGCACAG_TRBJ1-1</v>
          </cell>
        </row>
        <row r="64">
          <cell r="A64" t="str">
            <v>H73J2BBXY_2_IDT-DUI-NXT-368</v>
          </cell>
          <cell r="C64" t="str">
            <v>TRAV5D-4_AAGTGCTGGAGGT_TRAJ18</v>
          </cell>
          <cell r="I64" t="str">
            <v>TRBV1_GCAGATGGGGGTGCTGGA_TRBJ1-3</v>
          </cell>
        </row>
        <row r="65">
          <cell r="A65" t="str">
            <v>H73J2BBXY_2_IDT-DUI-NXT-369</v>
          </cell>
          <cell r="C65" t="str">
            <v>TRAV5D-4_AAGTGCAGGGGGCTATG_TRAJ47</v>
          </cell>
          <cell r="I65" t="str">
            <v>TRBV1_TGCAGGGGGGGCGGAAGT_TRBJ1-1</v>
          </cell>
        </row>
        <row r="66">
          <cell r="A66" t="str">
            <v>H73J2BBXY_2_IDT-DUI-NXT-371</v>
          </cell>
          <cell r="I66" t="str">
            <v>TRBV1_GCAGATGGAGGTTCTG_TRBJ1-3</v>
          </cell>
        </row>
        <row r="67">
          <cell r="A67" t="str">
            <v>H73J2BBXY_2_IDT-DUI-NXT-372</v>
          </cell>
          <cell r="C67" t="str">
            <v>TRAV10_AGCAAAGGCTGGA_TRAJ12</v>
          </cell>
          <cell r="I67" t="str">
            <v>TRBV1_TGCAGGGGACTTCTATG_TRBJ2-7</v>
          </cell>
        </row>
        <row r="68">
          <cell r="A68" t="str">
            <v>H73J2BBXY_2_IDT-DUI-NXT-374</v>
          </cell>
          <cell r="I68" t="str">
            <v>TRBV1_GCTGACATCAGTCA_TRBJ2-4</v>
          </cell>
        </row>
        <row r="69">
          <cell r="A69" t="str">
            <v>H73J2BBXY_2_IDT-DUI-NXT-375</v>
          </cell>
          <cell r="C69" t="str">
            <v>TRAV5D-4_AAGTGGGGACTC_TRAJ11</v>
          </cell>
          <cell r="I69" t="str">
            <v>TRBV1_GCTGACATCAGTCA_TRBJ2-4</v>
          </cell>
        </row>
        <row r="70">
          <cell r="A70" t="str">
            <v>H73J2BBXY_2_IDT-DUI-NXT-377</v>
          </cell>
          <cell r="C70" t="str">
            <v>TRAV13D-2_GCTATGACTG_TRAJ12</v>
          </cell>
          <cell r="I70" t="str">
            <v>TRBV15_GCAGTCGACAGGGCGGCACAG_TRBJ1-1</v>
          </cell>
        </row>
        <row r="71">
          <cell r="A71" t="str">
            <v>H73J2BBXY_2_IDT-DUI-NXT-380</v>
          </cell>
          <cell r="C71" t="str">
            <v>TRAV5D-4_AAGTGCTGGAGGT_TRAJ18</v>
          </cell>
          <cell r="I71" t="str">
            <v>TRBV1_GCAGATGGGGGTGCTGGA_TRBJ1-3</v>
          </cell>
        </row>
        <row r="72">
          <cell r="A72" t="str">
            <v>H73J2BBXY_2_IDT-DUI-NXT-381</v>
          </cell>
          <cell r="C72" t="str">
            <v>TRAV10_AGCAAAGGCTGGA_TRAJ12</v>
          </cell>
          <cell r="I72" t="str">
            <v>TRBV1_TGCAGGGGACTTCTATG_TRBJ2-7</v>
          </cell>
        </row>
        <row r="73">
          <cell r="A73" t="str">
            <v>H73J2BBXY_2_IDT-DUI-NXT-382</v>
          </cell>
          <cell r="C73" t="str">
            <v>TRAV6-6_GGGTGCCTCTTC_TRAJ34</v>
          </cell>
          <cell r="I73" t="str">
            <v>TRBV15_GCAGTCGACAGGGCGGCACAG_TRBJ1-1</v>
          </cell>
        </row>
        <row r="74">
          <cell r="A74" t="str">
            <v>H73J2BBXY_2_IDT-DUI-NXT-383</v>
          </cell>
          <cell r="C74" t="str">
            <v>TRAV5D-4_AAGTGCAGGAGGT_TRAJ18</v>
          </cell>
          <cell r="I74" t="str">
            <v>TRBV1_GCAGATTCGGGGGCTGGA_TRBJ1-3</v>
          </cell>
        </row>
        <row r="75">
          <cell r="A75" t="str">
            <v>H73J2BBXY_2_IDT-DUI-NXT-384</v>
          </cell>
          <cell r="C75" t="str">
            <v>TRAV5D-4_AAGTGCAGGAGGT_TRAJ18</v>
          </cell>
          <cell r="I75" t="str">
            <v>TRBV1_GCAGATTCGGGGGCTGGA_TRBJ1-3</v>
          </cell>
        </row>
        <row r="76">
          <cell r="A76" t="str">
            <v>H73WCBBXY_6_IDT-DUI-NXT-100</v>
          </cell>
          <cell r="C76" t="str">
            <v>TRAV10D_CAAGCTCCTCATCTG_TRAJ4</v>
          </cell>
          <cell r="I76" t="str">
            <v>TRBV13-1_AGCAGGAATAGTGC_TRBJ2-3</v>
          </cell>
        </row>
        <row r="77">
          <cell r="A77" t="str">
            <v>H73WCBBXY_6_IDT-DUI-NXT-101</v>
          </cell>
          <cell r="C77" t="str">
            <v>TRAV4D-3_TGCTGTCTATAACA_TRAJ17</v>
          </cell>
          <cell r="I77" t="str">
            <v>TRBV29_AGTTTTGCCAGGGGGCGCGTGGTGGCTC_TRBJ1-5</v>
          </cell>
        </row>
        <row r="78">
          <cell r="A78" t="str">
            <v>H73WCBBXY_6_IDT-DUI-NXT-102</v>
          </cell>
          <cell r="C78" t="str">
            <v>TRAV10_AGCAAAGGCTGGA_TRAJ12</v>
          </cell>
          <cell r="I78" t="str">
            <v>TRBV1_TGCAGGGGACTTCTATG_TRBJ2-7</v>
          </cell>
        </row>
        <row r="79">
          <cell r="A79" t="str">
            <v>H73WCBBXY_6_IDT-DUI-NXT-103</v>
          </cell>
          <cell r="C79" t="str">
            <v>TRAV5D-4_AAGTGCTGGAGGT_TRAJ18</v>
          </cell>
          <cell r="I79" t="str">
            <v>TRBV1_GCAGATGGGGGTGCTGGA_TRBJ1-3</v>
          </cell>
        </row>
        <row r="80">
          <cell r="A80" t="str">
            <v>H73WCBBXY_6_IDT-DUI-NXT-104</v>
          </cell>
          <cell r="C80" t="str">
            <v>TRAV7-1_GTGCAAAAGACAC_TRAJ30</v>
          </cell>
          <cell r="I80" t="str">
            <v>TRBV1_GCAGATGGGGGTGCTGGA_TRBJ1-3</v>
          </cell>
        </row>
        <row r="81">
          <cell r="A81" t="str">
            <v>H73WCBBXY_6_IDT-DUI-NXT-105</v>
          </cell>
          <cell r="I81" t="str">
            <v>TRBV1_GCAGATCCGACTGGGGGTGAAC_TRBJ2-7</v>
          </cell>
        </row>
        <row r="82">
          <cell r="A82" t="str">
            <v>H73WCBBXY_6_IDT-DUI-NXT-106</v>
          </cell>
          <cell r="C82" t="str">
            <v>TRAV14-1_CAAGTAGGGCCTCGG_TRAJ11</v>
          </cell>
          <cell r="I82" t="str">
            <v>TRBV1_AGTGCGTCTGGGGGGTATGC_TRBJ2-1</v>
          </cell>
        </row>
        <row r="83">
          <cell r="A83" t="str">
            <v>H73WCBBXY_6_IDT-DUI-NXT-107</v>
          </cell>
          <cell r="C83" t="str">
            <v>TRAV10D_AAGCAAGACTGG_TRAJ2</v>
          </cell>
          <cell r="I83" t="str">
            <v>TRBV1_AGTGCCGGGAACGA_TRBJ1-4</v>
          </cell>
        </row>
        <row r="84">
          <cell r="A84" t="str">
            <v>H73WCBBXY_6_IDT-DUI-NXT-108</v>
          </cell>
          <cell r="C84" t="str">
            <v>TRAV5D-4_AAGTGCCAGTG_TRAJ53</v>
          </cell>
          <cell r="I84" t="str">
            <v>TRBV5_GCCAATCCGGGACAGGCACAG_TRBJ1-1</v>
          </cell>
        </row>
        <row r="85">
          <cell r="A85" t="str">
            <v>H73WCBBXY_6_IDT-DUI-NXT-109</v>
          </cell>
          <cell r="C85" t="str">
            <v>TRAV10_AGCAAAGGCTGGA_TRAJ12</v>
          </cell>
          <cell r="I85" t="str">
            <v>TRBV1_TGCAGGGGACTTCTATG_TRBJ2-7</v>
          </cell>
        </row>
        <row r="86">
          <cell r="A86" t="str">
            <v>H73WCBBXY_6_IDT-DUI-NXT-112</v>
          </cell>
          <cell r="C86" t="str">
            <v>TRAV10D_CAAGCTCCTCATCTG_TRAJ4</v>
          </cell>
          <cell r="I86" t="str">
            <v>TRBV13-1_AGCAGGAATAGTGC_TRBJ2-3</v>
          </cell>
        </row>
        <row r="87">
          <cell r="A87" t="str">
            <v>H73WCBBXY_6_IDT-DUI-NXT-113</v>
          </cell>
          <cell r="C87" t="str">
            <v>TRAV7-1_GTGCAAAAGACAC_TRAJ30</v>
          </cell>
          <cell r="I87" t="str">
            <v>TRBV1_GCAGATGGGGGTGCTGGA_TRBJ1-3</v>
          </cell>
        </row>
        <row r="88">
          <cell r="A88" t="str">
            <v>H73WCBBXY_6_IDT-DUI-NXT-114</v>
          </cell>
          <cell r="C88" t="str">
            <v>TRAV5D-4_AAGTGCAGGGGGTTC_TRAJ18</v>
          </cell>
          <cell r="I88" t="str">
            <v>TRBV1_GCAGATGGGGGTTCTG_TRBJ1-3</v>
          </cell>
        </row>
        <row r="89">
          <cell r="A89" t="str">
            <v>H73WCBBXY_6_IDT-DUI-NXT-115</v>
          </cell>
          <cell r="C89" t="str">
            <v>TRAV13D-2_GCTATGACTG_TRAJ12</v>
          </cell>
          <cell r="I89" t="str">
            <v>TRBV15_GCAGTCGACAGGGCGGCACAG_TRBJ1-1</v>
          </cell>
        </row>
        <row r="90">
          <cell r="A90" t="str">
            <v>H73WCBBXY_6_IDT-DUI-NXT-116</v>
          </cell>
          <cell r="C90" t="str">
            <v>TRAV10D_CAAGCTCCTCATCTG_TRAJ4</v>
          </cell>
          <cell r="I90" t="str">
            <v>TRBV13-1_AGCAGGAATAGTGC_TRBJ2-3</v>
          </cell>
        </row>
        <row r="91">
          <cell r="A91" t="str">
            <v>H73WCBBXY_6_IDT-DUI-NXT-117</v>
          </cell>
          <cell r="C91" t="str">
            <v>TRAV5D-4_AAGTGCTGGAGGT_TRAJ18</v>
          </cell>
          <cell r="I91" t="str">
            <v>TRBV1_GCAGATGGGGGTGCTGGA_TRBJ1-3</v>
          </cell>
        </row>
        <row r="92">
          <cell r="A92" t="str">
            <v>H73WCBBXY_6_IDT-DUI-NXT-118</v>
          </cell>
          <cell r="I92" t="str">
            <v>TRBV13-1_AGCAGGAATAGTGC_TRBJ2-3</v>
          </cell>
        </row>
        <row r="93">
          <cell r="A93" t="str">
            <v>H73WCBBXY_6_IDT-DUI-NXT-119</v>
          </cell>
          <cell r="C93" t="str">
            <v>TRAV5D-4_AAGTGCTGGAGGT_TRAJ18</v>
          </cell>
          <cell r="I93" t="str">
            <v>TRBV1_GCAGATGGGGGTGCTGGA_TRBJ1-3</v>
          </cell>
        </row>
        <row r="94">
          <cell r="A94" t="str">
            <v>H73WCBBXY_6_IDT-DUI-NXT-120</v>
          </cell>
          <cell r="I94" t="str">
            <v>TRBV13-1_AGCAGGAATAGTGC_TRBJ2-3</v>
          </cell>
        </row>
        <row r="95">
          <cell r="A95" t="str">
            <v>H73WCBBXY_6_IDT-DUI-NXT-121</v>
          </cell>
          <cell r="C95" t="str">
            <v>TRAV14-1_CAAGTAGGGCCTCGG_TRAJ11</v>
          </cell>
          <cell r="I95" t="str">
            <v>TRBV1_AGTGCGTCTGGGGGGTATGC_TRBJ2-1</v>
          </cell>
        </row>
        <row r="96">
          <cell r="A96" t="str">
            <v>H73WCBBXY_6_IDT-DUI-NXT-122</v>
          </cell>
          <cell r="C96" t="str">
            <v>TRAV5D-4_AAGTGGGGACTC_TRAJ11</v>
          </cell>
          <cell r="I96" t="str">
            <v>TRBV1_GCTGACATCAGTCA_TRBJ2-4</v>
          </cell>
        </row>
        <row r="97">
          <cell r="A97" t="str">
            <v>H73WCBBXY_6_IDT-DUI-NXT-124</v>
          </cell>
          <cell r="I97" t="str">
            <v>TRBV13-1_AGCAGGAATAGTGC_TRBJ2-3</v>
          </cell>
        </row>
        <row r="98">
          <cell r="A98" t="str">
            <v>H73WCBBXY_6_IDT-DUI-NXT-125</v>
          </cell>
          <cell r="C98" t="str">
            <v>TRAV5D-4_CAAGTAAGGGAGGT_TRAJ18</v>
          </cell>
          <cell r="I98" t="str">
            <v>TRBV1_GCAGATGGAGGTTCTG_TRBJ1-3</v>
          </cell>
        </row>
        <row r="99">
          <cell r="A99" t="str">
            <v>H73WCBBXY_6_IDT-DUI-NXT-126</v>
          </cell>
          <cell r="C99" t="str">
            <v>TRAV5D-4_AAGTGGGGACTC_TRAJ11</v>
          </cell>
          <cell r="I99" t="str">
            <v>TRBV1_GCTGACATCAGTCA_TRBJ2-4</v>
          </cell>
        </row>
        <row r="100">
          <cell r="A100" t="str">
            <v>H73WCBBXY_6_IDT-DUI-NXT-128</v>
          </cell>
          <cell r="C100" t="str">
            <v>TRAV13D-2_GCTATGACTG_TRAJ12</v>
          </cell>
          <cell r="I100" t="str">
            <v>TRBV15_GCAGTCGACAGGGCGGCACAG_TRBJ1-1</v>
          </cell>
        </row>
        <row r="101">
          <cell r="A101" t="str">
            <v>H73WCBBXY_6_IDT-DUI-NXT-130</v>
          </cell>
          <cell r="C101" t="str">
            <v>TRAV5D-4_GCTGCCTGCAAGGGGGGAGCAT_TRAJ50</v>
          </cell>
          <cell r="I101" t="str">
            <v>TRBV1_GCAGATCCGGCAGGGAAAGTC_TRBJ1-1</v>
          </cell>
        </row>
        <row r="102">
          <cell r="A102" t="str">
            <v>H73WCBBXY_6_IDT-DUI-NXT-131</v>
          </cell>
          <cell r="I102" t="str">
            <v>TRBV1_TGCAGGGGACTTCTATG_TRBJ2-7</v>
          </cell>
        </row>
        <row r="103">
          <cell r="A103" t="str">
            <v>H73WCBBXY_6_IDT-DUI-NXT-132</v>
          </cell>
          <cell r="C103" t="str">
            <v>TRAV5D-4_CAAGTAAGGGAGGT_TRAJ18</v>
          </cell>
          <cell r="I103" t="str">
            <v>TRBV1_GCAGATGGAGGTTCTG_TRBJ1-3</v>
          </cell>
        </row>
        <row r="104">
          <cell r="A104" t="str">
            <v>H73WCBBXY_6_IDT-DUI-NXT-133</v>
          </cell>
          <cell r="C104" t="str">
            <v>TRAV14-1_CAAGTAGGGCCTCGG_TRAJ11</v>
          </cell>
          <cell r="I104" t="str">
            <v>TRBV1_AGTGCGTCTGGGGGGTATGC_TRBJ2-1</v>
          </cell>
        </row>
        <row r="105">
          <cell r="A105" t="str">
            <v>H73WCBBXY_6_IDT-DUI-NXT-134</v>
          </cell>
          <cell r="C105" t="str">
            <v>TRAV10D_CAAGCTCCCCATCC_TRAJ50</v>
          </cell>
          <cell r="I105" t="str">
            <v>TRBV13-1_AGCAGGACAAGTGC_TRBJ2-3</v>
          </cell>
        </row>
        <row r="106">
          <cell r="A106" t="str">
            <v>H73WCBBXY_6_IDT-DUI-NXT-136</v>
          </cell>
          <cell r="C106" t="str">
            <v>TRAV14-1_CAAGTAGGGCCTCGG_TRAJ11</v>
          </cell>
          <cell r="I106" t="str">
            <v>TRBV1_AGTGCGTCTGGGGGGTATGC_TRBJ2-1</v>
          </cell>
        </row>
        <row r="107">
          <cell r="A107" t="str">
            <v>H73WCBBXY_6_IDT-DUI-NXT-137</v>
          </cell>
          <cell r="C107" t="str">
            <v>TRAV7-1_GTGCAAAAGACAC_TRAJ30</v>
          </cell>
          <cell r="I107" t="str">
            <v>TRBV1_GCAGATGGGGGTGCTGGA_TRBJ1-3</v>
          </cell>
        </row>
        <row r="108">
          <cell r="A108" t="str">
            <v>H73WCBBXY_6_IDT-DUI-NXT-139</v>
          </cell>
          <cell r="I108" t="str">
            <v>TRBV1_TGCAGGGGACTTCTATG_TRBJ2-7</v>
          </cell>
        </row>
        <row r="109">
          <cell r="A109" t="str">
            <v>H73WCBBXY_6_IDT-DUI-NXT-140</v>
          </cell>
          <cell r="C109" t="str">
            <v>TRAV5D-4_CAAGTAGCAGTG_TRAJ53</v>
          </cell>
          <cell r="I109" t="str">
            <v>TRBV15_GTTTAACTGGGGGGGCGCTTGAAC_TRBJ2-7</v>
          </cell>
        </row>
        <row r="110">
          <cell r="A110" t="str">
            <v>H73WCBBXY_6_IDT-DUI-NXT-141</v>
          </cell>
          <cell r="C110" t="str">
            <v>TRAV5D-4_GCTGCCTGCAAGGGGGGAGCAT_TRAJ50</v>
          </cell>
          <cell r="I110" t="str">
            <v>TRBV1_GCAGATCCGGCAGGGAAAGTC_TRBJ1-1</v>
          </cell>
        </row>
        <row r="111">
          <cell r="A111" t="str">
            <v>H73WCBBXY_6_IDT-DUI-NXT-142</v>
          </cell>
          <cell r="I111" t="str">
            <v>TRBV1_GCAGATCCGACTGGGGGTGAAC_TRBJ2-7</v>
          </cell>
        </row>
        <row r="112">
          <cell r="A112" t="str">
            <v>H73WCBBXY_6_IDT-DUI-NXT-143</v>
          </cell>
          <cell r="C112" t="str">
            <v>TRAV5D-4_AAGTGGGGACTC_TRAJ11</v>
          </cell>
          <cell r="I112" t="str">
            <v>TRBV1_GCTGACATCAGTCA_TRBJ2-4</v>
          </cell>
        </row>
        <row r="113">
          <cell r="A113" t="str">
            <v>H73WCBBXY_6_IDT-DUI-NXT-144</v>
          </cell>
          <cell r="C113" t="str">
            <v>TRAV5D-4_AAGTGCAGGGGGCTATG_TRAJ47</v>
          </cell>
          <cell r="I113" t="str">
            <v>TRBV1_TGCAGGGGGGGCGGAAGT_TRBJ1-1</v>
          </cell>
        </row>
        <row r="114">
          <cell r="A114" t="str">
            <v>H73WCBBXY_6_IDT-DUI-NXT-145</v>
          </cell>
          <cell r="C114" t="str">
            <v>TRAV5D-4_TGCAAAGGGTGGAG_TRAJ12</v>
          </cell>
          <cell r="I114" t="str">
            <v>TRBV1_GCAGATCCGACTGGGGGTGAAC_TRBJ2-7</v>
          </cell>
        </row>
        <row r="115">
          <cell r="A115" t="str">
            <v>H73WCBBXY_6_IDT-DUI-NXT-146</v>
          </cell>
          <cell r="C115" t="str">
            <v>TRAV10_AGCAAAGGCTGGA_TRAJ12</v>
          </cell>
          <cell r="I115" t="str">
            <v>TRBV1_TGCAGGGGACTTCTATG_TRBJ2-7</v>
          </cell>
        </row>
        <row r="116">
          <cell r="A116" t="str">
            <v>H73WCBBXY_6_IDT-DUI-NXT-147</v>
          </cell>
          <cell r="C116" t="str">
            <v>TRAV16_CTATGAGAGAGGGCCGTTATG_TRAJ32</v>
          </cell>
          <cell r="I116" t="str">
            <v>TRBV13-2_GCGGTCACAGGGCAGACA_TRBJ2-5</v>
          </cell>
        </row>
        <row r="117">
          <cell r="A117" t="str">
            <v>H73WCBBXY_6_IDT-DUI-NXT-148</v>
          </cell>
          <cell r="C117" t="str">
            <v>TRAV5D-4_AAGTGCTGGAGGT_TRAJ18</v>
          </cell>
          <cell r="I117" t="str">
            <v>TRBV1_GCAGATGGGGGTGCTGGA_TRBJ1-3</v>
          </cell>
        </row>
        <row r="118">
          <cell r="A118" t="str">
            <v>H73WCBBXY_6_IDT-DUI-NXT-149</v>
          </cell>
          <cell r="C118" t="str">
            <v>TRAV5D-4_TGCAAAGGGTGGAG_TRAJ12</v>
          </cell>
          <cell r="I118" t="str">
            <v>TRBV1_GCAGATCCGACTGGGGGTGAAC_TRBJ2-7</v>
          </cell>
        </row>
        <row r="119">
          <cell r="A119" t="str">
            <v>H73WCBBXY_6_IDT-DUI-NXT-150</v>
          </cell>
          <cell r="I119" t="str">
            <v>TRBV26_GCCAGGCCACAGGGAGGCAACC_TRBJ1-5</v>
          </cell>
        </row>
        <row r="120">
          <cell r="A120" t="str">
            <v>H73WCBBXY_6_IDT-DUI-NXT-151</v>
          </cell>
          <cell r="C120" t="str">
            <v>TRAV10_AGCAAAGGCTGGA_TRAJ12</v>
          </cell>
          <cell r="I120" t="str">
            <v>TRBV1_TGCAGGGGACTTCTATG_TRBJ2-7</v>
          </cell>
        </row>
        <row r="121">
          <cell r="A121" t="str">
            <v>H73WCBBXY_6_IDT-DUI-NXT-153</v>
          </cell>
          <cell r="C121" t="str">
            <v>TRAV5D-4_AAGTGCTGGAGGT_TRAJ18</v>
          </cell>
          <cell r="I121" t="str">
            <v>TRBV1_GCAGATGGGGGTGCTGGA_TRBJ1-3</v>
          </cell>
        </row>
        <row r="122">
          <cell r="A122" t="str">
            <v>H73WCBBXY_6_IDT-DUI-NXT-154</v>
          </cell>
          <cell r="C122" t="str">
            <v>TRAV5D-4_AAGTGCTGGAGGT_TRAJ18</v>
          </cell>
          <cell r="I122" t="str">
            <v>TRBV1_GCAGATGGGGGTGCTGGA_TRBJ1-3</v>
          </cell>
        </row>
        <row r="123">
          <cell r="A123" t="str">
            <v>H73WCBBXY_6_IDT-DUI-NXT-155</v>
          </cell>
          <cell r="C123" t="str">
            <v>TRAV7-1_GTGCAAAAGACAC_TRAJ30</v>
          </cell>
          <cell r="I123" t="str">
            <v>TRBV1_GCAGATGGGGGTGCTGGA_TRBJ1-3</v>
          </cell>
        </row>
        <row r="124">
          <cell r="A124" t="str">
            <v>H73WCBBXY_6_IDT-DUI-NXT-156</v>
          </cell>
          <cell r="C124" t="str">
            <v>TRAV5D-4_CAAGTCGGCCCTCGG_TRAJ11</v>
          </cell>
          <cell r="I124" t="str">
            <v>TRBV1_GCAGTTCGGGACATGCAG_TRBJ2-3</v>
          </cell>
        </row>
        <row r="125">
          <cell r="A125" t="str">
            <v>H73WCBBXY_6_IDT-DUI-NXT-157</v>
          </cell>
          <cell r="C125" t="str">
            <v>TRAV5D-4_AAGTGCAGGAGGT_TRAJ18</v>
          </cell>
          <cell r="I125" t="str">
            <v>TRBV1_GCAGATTCGGGGGCTGGA_TRBJ1-3</v>
          </cell>
        </row>
        <row r="126">
          <cell r="A126" t="str">
            <v>H73WCBBXY_6_IDT-DUI-NXT-167</v>
          </cell>
          <cell r="C126" t="str">
            <v>TRAV10D_CAAGCTCCTCATCTG_TRAJ4</v>
          </cell>
          <cell r="I126" t="str">
            <v>TRBV26_GCCAGGCCACAGGGAGGCAACC_TRBJ1-5</v>
          </cell>
        </row>
        <row r="127">
          <cell r="A127" t="str">
            <v>H73WCBBXY_6_IDT-DUI-NXT-179</v>
          </cell>
          <cell r="C127" t="str">
            <v>TRAV5D-4_AAGTGCTGGAGGT_TRAJ18</v>
          </cell>
          <cell r="I127" t="str">
            <v>TRBV1_GCAGATGGGGGTGCTGGA_TRBJ1-3</v>
          </cell>
        </row>
        <row r="128">
          <cell r="A128" t="str">
            <v>H73WCBBXY_6_IDT-DUI-NXT-185</v>
          </cell>
          <cell r="C128" t="str">
            <v>TRAV5D-4_CAAGTAAGGGAGGT_TRAJ18</v>
          </cell>
          <cell r="I128" t="str">
            <v>TRBV1_GCAGATGGAGGTTCTG_TRBJ1-3</v>
          </cell>
        </row>
        <row r="129">
          <cell r="A129" t="str">
            <v>H73WCBBXY_6_IDT-DUI-NXT-97</v>
          </cell>
          <cell r="C129" t="str">
            <v>TRAV10D_CAAGCTCCCCATCC_TRAJ50</v>
          </cell>
          <cell r="I129" t="str">
            <v>TRBV13-1_AGCAGGACAAGTGC_TRBJ2-3</v>
          </cell>
        </row>
        <row r="130">
          <cell r="A130" t="str">
            <v>H73WCBBXY_6_IDT-DUI-NXT-98</v>
          </cell>
          <cell r="C130" t="str">
            <v>TRAV5D-4_TGCAAAGGGTGGAG_TRAJ12</v>
          </cell>
          <cell r="I130" t="str">
            <v>TRBV1_GCAGATCCGACTGGGGGTGAAC_TRBJ2-7</v>
          </cell>
        </row>
        <row r="131">
          <cell r="A131" t="str">
            <v>H73WCBBXY_6_IDT-DUI-NXT-99</v>
          </cell>
          <cell r="C131" t="str">
            <v>TRAV5D-4_CAAGTCTTGGAGGT_TRAJ18</v>
          </cell>
          <cell r="I131" t="str">
            <v>TRBV1_GCAGATCAGGGGGGGGGAAA_TRBJ1-3</v>
          </cell>
        </row>
      </sheetData>
      <sheetData sheetId="7"/>
      <sheetData sheetId="8"/>
      <sheetData sheetId="9"/>
      <sheetData sheetId="10"/>
      <sheetData sheetId="11"/>
      <sheetData sheetId="1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3897-6C5A-934A-AE29-E8F0AC83C99F}">
  <dimension ref="A1:F141"/>
  <sheetViews>
    <sheetView tabSelected="1" zoomScaleNormal="100" workbookViewId="0">
      <selection activeCell="A62" sqref="A62"/>
    </sheetView>
  </sheetViews>
  <sheetFormatPr baseColWidth="10" defaultRowHeight="16" x14ac:dyDescent="0.2"/>
  <cols>
    <col min="1" max="1" width="29.33203125" style="1" bestFit="1" customWidth="1"/>
    <col min="2" max="2" width="11.6640625" style="44" bestFit="1" customWidth="1"/>
    <col min="3" max="3" width="43.1640625" style="18" bestFit="1" customWidth="1"/>
    <col min="4" max="4" width="166.6640625" style="2" customWidth="1"/>
    <col min="5" max="5" width="53.5" style="18" bestFit="1" customWidth="1"/>
    <col min="6" max="6" width="166.6640625" customWidth="1"/>
  </cols>
  <sheetData>
    <row r="1" spans="1:6" x14ac:dyDescent="0.2">
      <c r="A1" s="59" t="s">
        <v>135</v>
      </c>
      <c r="B1" s="61" t="s">
        <v>1470</v>
      </c>
      <c r="C1" s="57" t="s">
        <v>1468</v>
      </c>
      <c r="D1" s="58"/>
      <c r="E1" s="57" t="s">
        <v>1469</v>
      </c>
      <c r="F1" s="58"/>
    </row>
    <row r="2" spans="1:6" ht="17" thickBot="1" x14ac:dyDescent="0.25">
      <c r="A2" s="60"/>
      <c r="B2" s="62"/>
      <c r="C2" s="11" t="s">
        <v>139</v>
      </c>
      <c r="D2" s="10" t="s">
        <v>136</v>
      </c>
      <c r="E2" s="11" t="s">
        <v>139</v>
      </c>
      <c r="F2" s="10" t="s">
        <v>136</v>
      </c>
    </row>
    <row r="3" spans="1:6" ht="25" x14ac:dyDescent="0.2">
      <c r="A3" s="5" t="s">
        <v>140</v>
      </c>
      <c r="B3" s="43" t="s">
        <v>1471</v>
      </c>
      <c r="C3" s="20" t="s">
        <v>141</v>
      </c>
      <c r="D3" s="13" t="s">
        <v>1001</v>
      </c>
      <c r="E3" s="20" t="s">
        <v>142</v>
      </c>
      <c r="F3" s="13" t="s">
        <v>1105</v>
      </c>
    </row>
    <row r="4" spans="1:6" ht="25" x14ac:dyDescent="0.2">
      <c r="A4" s="37" t="s">
        <v>143</v>
      </c>
      <c r="B4" s="43" t="s">
        <v>1471</v>
      </c>
      <c r="C4" s="16" t="s">
        <v>144</v>
      </c>
      <c r="D4" s="13" t="s">
        <v>1002</v>
      </c>
      <c r="E4" s="16" t="s">
        <v>145</v>
      </c>
      <c r="F4" s="24" t="s">
        <v>1106</v>
      </c>
    </row>
    <row r="5" spans="1:6" ht="25" x14ac:dyDescent="0.2">
      <c r="A5" s="37" t="s">
        <v>146</v>
      </c>
      <c r="B5" s="43" t="s">
        <v>1471</v>
      </c>
      <c r="C5" s="16"/>
      <c r="D5" s="13"/>
      <c r="E5" s="16" t="s">
        <v>147</v>
      </c>
      <c r="F5" s="24" t="s">
        <v>1107</v>
      </c>
    </row>
    <row r="6" spans="1:6" ht="25" x14ac:dyDescent="0.2">
      <c r="A6" s="56" t="s">
        <v>148</v>
      </c>
      <c r="B6" s="54" t="s">
        <v>1471</v>
      </c>
      <c r="C6" s="16" t="s">
        <v>149</v>
      </c>
      <c r="D6" s="13" t="s">
        <v>1003</v>
      </c>
      <c r="E6" s="16" t="s">
        <v>150</v>
      </c>
      <c r="F6" s="24" t="s">
        <v>1108</v>
      </c>
    </row>
    <row r="7" spans="1:6" ht="25" x14ac:dyDescent="0.2">
      <c r="A7" s="56"/>
      <c r="B7" s="55"/>
      <c r="C7" s="16" t="s">
        <v>151</v>
      </c>
      <c r="D7" s="13" t="s">
        <v>1004</v>
      </c>
      <c r="E7" s="16"/>
      <c r="F7" s="24"/>
    </row>
    <row r="8" spans="1:6" ht="25" x14ac:dyDescent="0.2">
      <c r="A8" s="37" t="s">
        <v>152</v>
      </c>
      <c r="B8" s="43" t="s">
        <v>1471</v>
      </c>
      <c r="C8" s="16" t="s">
        <v>153</v>
      </c>
      <c r="D8" s="13" t="s">
        <v>1005</v>
      </c>
      <c r="E8" s="16" t="s">
        <v>154</v>
      </c>
      <c r="F8" s="24" t="s">
        <v>1109</v>
      </c>
    </row>
    <row r="9" spans="1:6" ht="25" x14ac:dyDescent="0.2">
      <c r="A9" s="37" t="s">
        <v>155</v>
      </c>
      <c r="B9" s="43" t="s">
        <v>1471</v>
      </c>
      <c r="C9" s="16"/>
      <c r="D9" s="13"/>
      <c r="E9" s="16" t="s">
        <v>156</v>
      </c>
      <c r="F9" s="24" t="s">
        <v>1110</v>
      </c>
    </row>
    <row r="10" spans="1:6" ht="25" x14ac:dyDescent="0.2">
      <c r="A10" s="37" t="s">
        <v>157</v>
      </c>
      <c r="B10" s="43" t="s">
        <v>1471</v>
      </c>
      <c r="C10" s="16"/>
      <c r="D10" s="13"/>
      <c r="E10" s="16" t="s">
        <v>158</v>
      </c>
      <c r="F10" s="24" t="s">
        <v>1111</v>
      </c>
    </row>
    <row r="11" spans="1:6" ht="25" x14ac:dyDescent="0.2">
      <c r="A11" s="37" t="s">
        <v>159</v>
      </c>
      <c r="B11" s="43" t="s">
        <v>1471</v>
      </c>
      <c r="C11" s="16"/>
      <c r="D11" s="13"/>
      <c r="E11" s="16" t="s">
        <v>160</v>
      </c>
      <c r="F11" s="24" t="s">
        <v>1112</v>
      </c>
    </row>
    <row r="12" spans="1:6" ht="25" x14ac:dyDescent="0.2">
      <c r="A12" s="37" t="s">
        <v>161</v>
      </c>
      <c r="B12" s="43" t="s">
        <v>1471</v>
      </c>
      <c r="C12" s="16" t="s">
        <v>162</v>
      </c>
      <c r="D12" s="13" t="s">
        <v>1006</v>
      </c>
      <c r="E12" s="16" t="s">
        <v>163</v>
      </c>
      <c r="F12" s="24" t="s">
        <v>1113</v>
      </c>
    </row>
    <row r="13" spans="1:6" ht="25" x14ac:dyDescent="0.2">
      <c r="A13" s="37" t="s">
        <v>164</v>
      </c>
      <c r="B13" s="43" t="s">
        <v>1471</v>
      </c>
      <c r="C13" s="16" t="s">
        <v>165</v>
      </c>
      <c r="D13" s="13" t="s">
        <v>1007</v>
      </c>
      <c r="E13" s="16" t="s">
        <v>166</v>
      </c>
      <c r="F13" s="24" t="s">
        <v>1114</v>
      </c>
    </row>
    <row r="14" spans="1:6" ht="25" x14ac:dyDescent="0.2">
      <c r="A14" s="37" t="s">
        <v>167</v>
      </c>
      <c r="B14" s="43" t="s">
        <v>1471</v>
      </c>
      <c r="C14" s="16" t="s">
        <v>168</v>
      </c>
      <c r="D14" s="13" t="s">
        <v>1008</v>
      </c>
      <c r="E14" s="16" t="s">
        <v>169</v>
      </c>
      <c r="F14" s="24" t="s">
        <v>1115</v>
      </c>
    </row>
    <row r="15" spans="1:6" ht="25" x14ac:dyDescent="0.2">
      <c r="A15" s="56" t="s">
        <v>170</v>
      </c>
      <c r="B15" s="54" t="s">
        <v>1471</v>
      </c>
      <c r="C15" s="16" t="s">
        <v>171</v>
      </c>
      <c r="D15" s="13" t="s">
        <v>1009</v>
      </c>
      <c r="E15" s="16" t="s">
        <v>172</v>
      </c>
      <c r="F15" s="24" t="s">
        <v>1116</v>
      </c>
    </row>
    <row r="16" spans="1:6" ht="25" x14ac:dyDescent="0.2">
      <c r="A16" s="56"/>
      <c r="B16" s="55"/>
      <c r="C16" s="16" t="s">
        <v>173</v>
      </c>
      <c r="D16" s="13" t="s">
        <v>1010</v>
      </c>
      <c r="E16" s="16"/>
      <c r="F16" s="24"/>
    </row>
    <row r="17" spans="1:6" ht="25" x14ac:dyDescent="0.2">
      <c r="A17" s="37" t="s">
        <v>174</v>
      </c>
      <c r="B17" s="43" t="s">
        <v>1471</v>
      </c>
      <c r="C17" s="16" t="s">
        <v>175</v>
      </c>
      <c r="D17" s="13" t="s">
        <v>1011</v>
      </c>
      <c r="E17" s="16" t="s">
        <v>176</v>
      </c>
      <c r="F17" s="24" t="s">
        <v>1117</v>
      </c>
    </row>
    <row r="18" spans="1:6" ht="25" x14ac:dyDescent="0.2">
      <c r="A18" s="37" t="s">
        <v>177</v>
      </c>
      <c r="B18" s="43" t="s">
        <v>1471</v>
      </c>
      <c r="C18" s="16" t="s">
        <v>178</v>
      </c>
      <c r="D18" s="13" t="s">
        <v>1012</v>
      </c>
      <c r="E18" s="16" t="s">
        <v>179</v>
      </c>
      <c r="F18" s="24" t="s">
        <v>1118</v>
      </c>
    </row>
    <row r="19" spans="1:6" ht="25" x14ac:dyDescent="0.2">
      <c r="A19" s="37" t="s">
        <v>180</v>
      </c>
      <c r="B19" s="43" t="s">
        <v>1471</v>
      </c>
      <c r="C19" s="16" t="s">
        <v>181</v>
      </c>
      <c r="D19" s="13" t="s">
        <v>1013</v>
      </c>
      <c r="E19" s="16" t="s">
        <v>182</v>
      </c>
      <c r="F19" s="24" t="s">
        <v>1119</v>
      </c>
    </row>
    <row r="20" spans="1:6" ht="25" x14ac:dyDescent="0.2">
      <c r="A20" s="37" t="s">
        <v>183</v>
      </c>
      <c r="B20" s="43" t="s">
        <v>1471</v>
      </c>
      <c r="C20" s="16" t="s">
        <v>184</v>
      </c>
      <c r="D20" s="13" t="s">
        <v>1014</v>
      </c>
      <c r="E20" s="16" t="s">
        <v>185</v>
      </c>
      <c r="F20" s="24" t="s">
        <v>1120</v>
      </c>
    </row>
    <row r="21" spans="1:6" ht="25" x14ac:dyDescent="0.2">
      <c r="A21" s="37" t="s">
        <v>186</v>
      </c>
      <c r="B21" s="43" t="s">
        <v>1471</v>
      </c>
      <c r="C21" s="16" t="s">
        <v>187</v>
      </c>
      <c r="D21" s="13" t="s">
        <v>1015</v>
      </c>
      <c r="E21" s="16" t="s">
        <v>188</v>
      </c>
      <c r="F21" s="24" t="s">
        <v>1121</v>
      </c>
    </row>
    <row r="22" spans="1:6" ht="25" x14ac:dyDescent="0.2">
      <c r="A22" s="37" t="s">
        <v>189</v>
      </c>
      <c r="B22" s="43" t="s">
        <v>1471</v>
      </c>
      <c r="C22" s="16"/>
      <c r="D22" s="13"/>
      <c r="E22" s="16" t="s">
        <v>190</v>
      </c>
      <c r="F22" s="24" t="s">
        <v>1122</v>
      </c>
    </row>
    <row r="23" spans="1:6" ht="25" x14ac:dyDescent="0.2">
      <c r="A23" s="56" t="s">
        <v>191</v>
      </c>
      <c r="B23" s="54" t="s">
        <v>1471</v>
      </c>
      <c r="C23" s="16" t="s">
        <v>192</v>
      </c>
      <c r="D23" s="13" t="s">
        <v>1016</v>
      </c>
      <c r="E23" s="16" t="s">
        <v>193</v>
      </c>
      <c r="F23" s="24" t="s">
        <v>1123</v>
      </c>
    </row>
    <row r="24" spans="1:6" ht="25" x14ac:dyDescent="0.2">
      <c r="A24" s="56"/>
      <c r="B24" s="55"/>
      <c r="C24" s="16" t="s">
        <v>194</v>
      </c>
      <c r="D24" s="13" t="s">
        <v>1017</v>
      </c>
      <c r="E24" s="16"/>
      <c r="F24" s="24"/>
    </row>
    <row r="25" spans="1:6" ht="25" x14ac:dyDescent="0.2">
      <c r="A25" s="37" t="s">
        <v>195</v>
      </c>
      <c r="B25" s="43" t="s">
        <v>1471</v>
      </c>
      <c r="C25" s="16" t="s">
        <v>196</v>
      </c>
      <c r="D25" s="13" t="s">
        <v>1018</v>
      </c>
      <c r="E25" s="16" t="s">
        <v>197</v>
      </c>
      <c r="F25" s="24" t="s">
        <v>1124</v>
      </c>
    </row>
    <row r="26" spans="1:6" ht="25" x14ac:dyDescent="0.2">
      <c r="A26" s="37" t="s">
        <v>198</v>
      </c>
      <c r="B26" s="43" t="s">
        <v>1471</v>
      </c>
      <c r="C26" s="16" t="s">
        <v>199</v>
      </c>
      <c r="D26" s="13" t="s">
        <v>1019</v>
      </c>
      <c r="E26" s="16" t="s">
        <v>200</v>
      </c>
      <c r="F26" s="24" t="s">
        <v>1125</v>
      </c>
    </row>
    <row r="27" spans="1:6" ht="25" x14ac:dyDescent="0.2">
      <c r="A27" s="37" t="s">
        <v>201</v>
      </c>
      <c r="B27" s="43" t="s">
        <v>1471</v>
      </c>
      <c r="C27" s="16"/>
      <c r="D27" s="13"/>
      <c r="E27" s="16" t="s">
        <v>202</v>
      </c>
      <c r="F27" s="24" t="s">
        <v>1126</v>
      </c>
    </row>
    <row r="28" spans="1:6" ht="25" x14ac:dyDescent="0.2">
      <c r="A28" s="37" t="s">
        <v>203</v>
      </c>
      <c r="B28" s="43" t="s">
        <v>1471</v>
      </c>
      <c r="C28" s="16" t="s">
        <v>204</v>
      </c>
      <c r="D28" s="13" t="s">
        <v>1020</v>
      </c>
      <c r="E28" s="16" t="s">
        <v>205</v>
      </c>
      <c r="F28" s="24" t="s">
        <v>1127</v>
      </c>
    </row>
    <row r="29" spans="1:6" ht="25" x14ac:dyDescent="0.2">
      <c r="A29" s="37" t="s">
        <v>206</v>
      </c>
      <c r="B29" s="43" t="s">
        <v>1471</v>
      </c>
      <c r="C29" s="16" t="s">
        <v>207</v>
      </c>
      <c r="D29" s="13" t="s">
        <v>1021</v>
      </c>
      <c r="E29" s="16" t="s">
        <v>208</v>
      </c>
      <c r="F29" s="24" t="s">
        <v>1128</v>
      </c>
    </row>
    <row r="30" spans="1:6" ht="25" x14ac:dyDescent="0.2">
      <c r="A30" s="37" t="s">
        <v>209</v>
      </c>
      <c r="B30" s="43" t="s">
        <v>1471</v>
      </c>
      <c r="C30" s="16" t="s">
        <v>210</v>
      </c>
      <c r="D30" s="13" t="s">
        <v>1022</v>
      </c>
      <c r="E30" s="16" t="s">
        <v>211</v>
      </c>
      <c r="F30" s="24" t="s">
        <v>1129</v>
      </c>
    </row>
    <row r="31" spans="1:6" ht="25" x14ac:dyDescent="0.2">
      <c r="A31" s="37" t="s">
        <v>212</v>
      </c>
      <c r="B31" s="43" t="s">
        <v>1471</v>
      </c>
      <c r="C31" s="16" t="s">
        <v>213</v>
      </c>
      <c r="D31" s="13" t="s">
        <v>1023</v>
      </c>
      <c r="E31" s="16" t="s">
        <v>214</v>
      </c>
      <c r="F31" s="24" t="s">
        <v>1130</v>
      </c>
    </row>
    <row r="32" spans="1:6" ht="25" x14ac:dyDescent="0.2">
      <c r="A32" s="56" t="s">
        <v>215</v>
      </c>
      <c r="B32" s="54" t="s">
        <v>1471</v>
      </c>
      <c r="C32" s="16" t="s">
        <v>216</v>
      </c>
      <c r="D32" s="13" t="s">
        <v>1024</v>
      </c>
      <c r="E32" s="16" t="s">
        <v>217</v>
      </c>
      <c r="F32" s="24" t="s">
        <v>1131</v>
      </c>
    </row>
    <row r="33" spans="1:6" ht="25" x14ac:dyDescent="0.2">
      <c r="A33" s="56"/>
      <c r="B33" s="55"/>
      <c r="C33" s="16" t="s">
        <v>218</v>
      </c>
      <c r="D33" s="13" t="s">
        <v>1025</v>
      </c>
      <c r="E33" s="16"/>
      <c r="F33" s="24"/>
    </row>
    <row r="34" spans="1:6" ht="25" x14ac:dyDescent="0.2">
      <c r="A34" s="37" t="s">
        <v>219</v>
      </c>
      <c r="B34" s="43" t="s">
        <v>1471</v>
      </c>
      <c r="C34" s="16" t="s">
        <v>220</v>
      </c>
      <c r="D34" s="13" t="s">
        <v>1026</v>
      </c>
      <c r="E34" s="16" t="s">
        <v>221</v>
      </c>
      <c r="F34" s="24" t="s">
        <v>1132</v>
      </c>
    </row>
    <row r="35" spans="1:6" ht="25" x14ac:dyDescent="0.2">
      <c r="A35" s="37" t="s">
        <v>222</v>
      </c>
      <c r="B35" s="43" t="s">
        <v>1471</v>
      </c>
      <c r="C35" s="16" t="s">
        <v>223</v>
      </c>
      <c r="D35" s="13" t="s">
        <v>1027</v>
      </c>
      <c r="E35" s="16" t="s">
        <v>224</v>
      </c>
      <c r="F35" s="24" t="s">
        <v>1133</v>
      </c>
    </row>
    <row r="36" spans="1:6" ht="25" x14ac:dyDescent="0.2">
      <c r="A36" s="37" t="s">
        <v>225</v>
      </c>
      <c r="B36" s="43" t="s">
        <v>1471</v>
      </c>
      <c r="C36" s="16"/>
      <c r="D36" s="13"/>
      <c r="E36" s="16" t="s">
        <v>226</v>
      </c>
      <c r="F36" s="24" t="s">
        <v>1134</v>
      </c>
    </row>
    <row r="37" spans="1:6" ht="25" x14ac:dyDescent="0.2">
      <c r="A37" s="37" t="s">
        <v>227</v>
      </c>
      <c r="B37" s="43" t="s">
        <v>1471</v>
      </c>
      <c r="C37" s="16" t="s">
        <v>228</v>
      </c>
      <c r="D37" s="13" t="s">
        <v>1028</v>
      </c>
      <c r="E37" s="16" t="s">
        <v>229</v>
      </c>
      <c r="F37" s="24" t="s">
        <v>1135</v>
      </c>
    </row>
    <row r="38" spans="1:6" ht="25" x14ac:dyDescent="0.2">
      <c r="A38" s="37" t="s">
        <v>230</v>
      </c>
      <c r="B38" s="43" t="s">
        <v>1471</v>
      </c>
      <c r="C38" s="16" t="s">
        <v>231</v>
      </c>
      <c r="D38" s="13" t="s">
        <v>1029</v>
      </c>
      <c r="E38" s="16" t="s">
        <v>232</v>
      </c>
      <c r="F38" s="24" t="s">
        <v>1136</v>
      </c>
    </row>
    <row r="39" spans="1:6" ht="25" x14ac:dyDescent="0.2">
      <c r="A39" s="37" t="s">
        <v>233</v>
      </c>
      <c r="B39" s="43" t="s">
        <v>1471</v>
      </c>
      <c r="C39" s="16" t="s">
        <v>234</v>
      </c>
      <c r="D39" s="13" t="s">
        <v>1030</v>
      </c>
      <c r="E39" s="16" t="s">
        <v>235</v>
      </c>
      <c r="F39" s="24" t="s">
        <v>1137</v>
      </c>
    </row>
    <row r="40" spans="1:6" ht="25" x14ac:dyDescent="0.2">
      <c r="A40" s="37" t="s">
        <v>236</v>
      </c>
      <c r="B40" s="43" t="s">
        <v>1471</v>
      </c>
      <c r="C40" s="16" t="s">
        <v>237</v>
      </c>
      <c r="D40" s="13" t="s">
        <v>1031</v>
      </c>
      <c r="E40" s="16" t="s">
        <v>238</v>
      </c>
      <c r="F40" s="24" t="s">
        <v>1138</v>
      </c>
    </row>
    <row r="41" spans="1:6" ht="25" x14ac:dyDescent="0.2">
      <c r="A41" s="56" t="s">
        <v>239</v>
      </c>
      <c r="B41" s="54" t="s">
        <v>1471</v>
      </c>
      <c r="C41" s="16" t="s">
        <v>240</v>
      </c>
      <c r="D41" s="13" t="s">
        <v>1032</v>
      </c>
      <c r="E41" s="16" t="s">
        <v>241</v>
      </c>
      <c r="F41" s="24" t="s">
        <v>1139</v>
      </c>
    </row>
    <row r="42" spans="1:6" ht="25" x14ac:dyDescent="0.2">
      <c r="A42" s="56"/>
      <c r="B42" s="55"/>
      <c r="C42" s="16" t="s">
        <v>242</v>
      </c>
      <c r="D42" s="13" t="s">
        <v>1033</v>
      </c>
      <c r="E42" s="16"/>
      <c r="F42" s="24"/>
    </row>
    <row r="43" spans="1:6" ht="25" x14ac:dyDescent="0.2">
      <c r="A43" s="37" t="s">
        <v>243</v>
      </c>
      <c r="B43" s="43" t="s">
        <v>1471</v>
      </c>
      <c r="C43" s="16" t="s">
        <v>244</v>
      </c>
      <c r="D43" s="13" t="s">
        <v>1034</v>
      </c>
      <c r="E43" s="16" t="s">
        <v>245</v>
      </c>
      <c r="F43" s="24" t="s">
        <v>1140</v>
      </c>
    </row>
    <row r="44" spans="1:6" ht="25" x14ac:dyDescent="0.2">
      <c r="A44" s="37" t="s">
        <v>246</v>
      </c>
      <c r="B44" s="43" t="s">
        <v>1471</v>
      </c>
      <c r="C44" s="16"/>
      <c r="D44" s="13"/>
      <c r="E44" s="16" t="s">
        <v>247</v>
      </c>
      <c r="F44" s="24" t="s">
        <v>1141</v>
      </c>
    </row>
    <row r="45" spans="1:6" ht="25" x14ac:dyDescent="0.2">
      <c r="A45" s="37" t="s">
        <v>248</v>
      </c>
      <c r="B45" s="43" t="s">
        <v>1471</v>
      </c>
      <c r="C45" s="16"/>
      <c r="D45" s="13"/>
      <c r="E45" s="16" t="s">
        <v>249</v>
      </c>
      <c r="F45" s="24" t="s">
        <v>1142</v>
      </c>
    </row>
    <row r="46" spans="1:6" ht="25" x14ac:dyDescent="0.2">
      <c r="A46" s="37" t="s">
        <v>250</v>
      </c>
      <c r="B46" s="43" t="s">
        <v>1471</v>
      </c>
      <c r="C46" s="16" t="s">
        <v>251</v>
      </c>
      <c r="D46" s="13" t="s">
        <v>1035</v>
      </c>
      <c r="E46" s="16" t="s">
        <v>252</v>
      </c>
      <c r="F46" s="24" t="s">
        <v>1143</v>
      </c>
    </row>
    <row r="47" spans="1:6" ht="25" x14ac:dyDescent="0.2">
      <c r="A47" s="37" t="s">
        <v>253</v>
      </c>
      <c r="B47" s="43" t="s">
        <v>1471</v>
      </c>
      <c r="C47" s="16" t="s">
        <v>254</v>
      </c>
      <c r="D47" s="13" t="s">
        <v>1036</v>
      </c>
      <c r="E47" s="16" t="s">
        <v>255</v>
      </c>
      <c r="F47" s="24" t="s">
        <v>1144</v>
      </c>
    </row>
    <row r="48" spans="1:6" ht="25" x14ac:dyDescent="0.2">
      <c r="A48" s="37" t="s">
        <v>256</v>
      </c>
      <c r="B48" s="43" t="s">
        <v>1471</v>
      </c>
      <c r="C48" s="16" t="s">
        <v>257</v>
      </c>
      <c r="D48" s="13" t="s">
        <v>1037</v>
      </c>
      <c r="E48" s="16" t="s">
        <v>258</v>
      </c>
      <c r="F48" s="24" t="s">
        <v>1145</v>
      </c>
    </row>
    <row r="49" spans="1:6" ht="25" x14ac:dyDescent="0.2">
      <c r="A49" s="37" t="s">
        <v>259</v>
      </c>
      <c r="B49" s="43" t="s">
        <v>1471</v>
      </c>
      <c r="C49" s="16"/>
      <c r="D49" s="13"/>
      <c r="E49" s="16" t="s">
        <v>260</v>
      </c>
      <c r="F49" s="24" t="s">
        <v>1146</v>
      </c>
    </row>
    <row r="50" spans="1:6" ht="25" x14ac:dyDescent="0.2">
      <c r="A50" s="37" t="s">
        <v>261</v>
      </c>
      <c r="B50" s="43" t="s">
        <v>1471</v>
      </c>
      <c r="C50" s="16" t="s">
        <v>262</v>
      </c>
      <c r="D50" s="13" t="s">
        <v>1038</v>
      </c>
      <c r="E50" s="16" t="s">
        <v>263</v>
      </c>
      <c r="F50" s="24" t="s">
        <v>1147</v>
      </c>
    </row>
    <row r="51" spans="1:6" ht="25" x14ac:dyDescent="0.2">
      <c r="A51" s="37" t="s">
        <v>264</v>
      </c>
      <c r="B51" s="43" t="s">
        <v>1471</v>
      </c>
      <c r="C51" s="16" t="s">
        <v>265</v>
      </c>
      <c r="D51" s="13" t="s">
        <v>1039</v>
      </c>
      <c r="E51" s="16" t="s">
        <v>266</v>
      </c>
      <c r="F51" s="24" t="s">
        <v>1148</v>
      </c>
    </row>
    <row r="52" spans="1:6" ht="25" x14ac:dyDescent="0.2">
      <c r="A52" s="37" t="s">
        <v>267</v>
      </c>
      <c r="B52" s="43" t="s">
        <v>1471</v>
      </c>
      <c r="C52" s="16"/>
      <c r="D52" s="13"/>
      <c r="E52" s="16" t="s">
        <v>268</v>
      </c>
      <c r="F52" s="24" t="s">
        <v>1149</v>
      </c>
    </row>
    <row r="53" spans="1:6" ht="25" x14ac:dyDescent="0.2">
      <c r="A53" s="37" t="s">
        <v>269</v>
      </c>
      <c r="B53" s="43" t="s">
        <v>1471</v>
      </c>
      <c r="C53" s="16"/>
      <c r="D53" s="13"/>
      <c r="E53" s="16" t="s">
        <v>270</v>
      </c>
      <c r="F53" s="24" t="s">
        <v>1150</v>
      </c>
    </row>
    <row r="54" spans="1:6" ht="25" x14ac:dyDescent="0.2">
      <c r="A54" s="37" t="s">
        <v>271</v>
      </c>
      <c r="B54" s="43" t="s">
        <v>1471</v>
      </c>
      <c r="C54" s="16" t="s">
        <v>272</v>
      </c>
      <c r="D54" s="13" t="s">
        <v>1040</v>
      </c>
      <c r="E54" s="16" t="s">
        <v>273</v>
      </c>
      <c r="F54" s="24" t="s">
        <v>1151</v>
      </c>
    </row>
    <row r="55" spans="1:6" ht="25" x14ac:dyDescent="0.2">
      <c r="A55" s="56" t="s">
        <v>274</v>
      </c>
      <c r="B55" s="54" t="s">
        <v>1471</v>
      </c>
      <c r="C55" s="16" t="s">
        <v>275</v>
      </c>
      <c r="D55" s="13" t="s">
        <v>1041</v>
      </c>
      <c r="E55" s="16" t="s">
        <v>276</v>
      </c>
      <c r="F55" s="24" t="s">
        <v>1152</v>
      </c>
    </row>
    <row r="56" spans="1:6" ht="25" x14ac:dyDescent="0.2">
      <c r="A56" s="56"/>
      <c r="B56" s="55"/>
      <c r="C56" s="16" t="s">
        <v>277</v>
      </c>
      <c r="D56" s="13" t="s">
        <v>1042</v>
      </c>
      <c r="E56" s="16"/>
      <c r="F56" s="24"/>
    </row>
    <row r="57" spans="1:6" ht="25" x14ac:dyDescent="0.2">
      <c r="A57" s="37" t="s">
        <v>278</v>
      </c>
      <c r="B57" s="43" t="s">
        <v>1471</v>
      </c>
      <c r="C57" s="16" t="s">
        <v>279</v>
      </c>
      <c r="D57" s="13" t="s">
        <v>1043</v>
      </c>
      <c r="E57" s="16" t="s">
        <v>280</v>
      </c>
      <c r="F57" s="24" t="s">
        <v>1153</v>
      </c>
    </row>
    <row r="58" spans="1:6" ht="25" x14ac:dyDescent="0.2">
      <c r="A58" s="37" t="s">
        <v>281</v>
      </c>
      <c r="B58" s="43" t="s">
        <v>1471</v>
      </c>
      <c r="C58" s="16" t="s">
        <v>282</v>
      </c>
      <c r="D58" s="13" t="s">
        <v>1044</v>
      </c>
      <c r="E58" s="16" t="s">
        <v>283</v>
      </c>
      <c r="F58" s="24" t="s">
        <v>1154</v>
      </c>
    </row>
    <row r="59" spans="1:6" ht="25" x14ac:dyDescent="0.2">
      <c r="A59" s="37" t="s">
        <v>284</v>
      </c>
      <c r="B59" s="43" t="s">
        <v>1471</v>
      </c>
      <c r="C59" s="16" t="s">
        <v>285</v>
      </c>
      <c r="D59" s="13" t="s">
        <v>1045</v>
      </c>
      <c r="E59" s="16" t="s">
        <v>286</v>
      </c>
      <c r="F59" s="24" t="s">
        <v>1155</v>
      </c>
    </row>
    <row r="60" spans="1:6" ht="25" x14ac:dyDescent="0.2">
      <c r="A60" s="37" t="s">
        <v>287</v>
      </c>
      <c r="B60" s="43" t="s">
        <v>1471</v>
      </c>
      <c r="C60" s="16" t="s">
        <v>288</v>
      </c>
      <c r="D60" s="13" t="s">
        <v>1046</v>
      </c>
      <c r="E60" s="16" t="s">
        <v>289</v>
      </c>
      <c r="F60" s="24" t="s">
        <v>1156</v>
      </c>
    </row>
    <row r="61" spans="1:6" ht="25" x14ac:dyDescent="0.2">
      <c r="A61" s="37" t="s">
        <v>290</v>
      </c>
      <c r="B61" s="43" t="s">
        <v>1471</v>
      </c>
      <c r="C61" s="16" t="s">
        <v>291</v>
      </c>
      <c r="D61" s="13" t="s">
        <v>1047</v>
      </c>
      <c r="E61" s="16" t="s">
        <v>292</v>
      </c>
      <c r="F61" s="24" t="s">
        <v>1157</v>
      </c>
    </row>
    <row r="62" spans="1:6" ht="25" x14ac:dyDescent="0.2">
      <c r="A62" s="37" t="s">
        <v>293</v>
      </c>
      <c r="B62" s="43" t="s">
        <v>1471</v>
      </c>
      <c r="C62" s="16" t="s">
        <v>294</v>
      </c>
      <c r="D62" s="13" t="s">
        <v>1048</v>
      </c>
      <c r="E62" s="16" t="s">
        <v>295</v>
      </c>
      <c r="F62" s="24" t="s">
        <v>1158</v>
      </c>
    </row>
    <row r="63" spans="1:6" ht="25" x14ac:dyDescent="0.2">
      <c r="A63" s="37" t="s">
        <v>296</v>
      </c>
      <c r="B63" s="43" t="s">
        <v>1471</v>
      </c>
      <c r="C63" s="16" t="s">
        <v>297</v>
      </c>
      <c r="D63" s="13" t="s">
        <v>1049</v>
      </c>
      <c r="E63" s="16" t="s">
        <v>298</v>
      </c>
      <c r="F63" s="24" t="s">
        <v>1159</v>
      </c>
    </row>
    <row r="64" spans="1:6" ht="25" x14ac:dyDescent="0.2">
      <c r="A64" s="37" t="s">
        <v>299</v>
      </c>
      <c r="B64" s="43" t="s">
        <v>1471</v>
      </c>
      <c r="C64" s="16"/>
      <c r="D64" s="13"/>
      <c r="E64" s="16" t="s">
        <v>300</v>
      </c>
      <c r="F64" s="24" t="s">
        <v>1160</v>
      </c>
    </row>
    <row r="65" spans="1:6" ht="25" x14ac:dyDescent="0.2">
      <c r="A65" s="37" t="s">
        <v>301</v>
      </c>
      <c r="B65" s="43" t="s">
        <v>1471</v>
      </c>
      <c r="C65" s="16" t="s">
        <v>302</v>
      </c>
      <c r="D65" s="13" t="s">
        <v>1050</v>
      </c>
      <c r="E65" s="16" t="s">
        <v>303</v>
      </c>
      <c r="F65" s="24" t="s">
        <v>1161</v>
      </c>
    </row>
    <row r="66" spans="1:6" ht="25" x14ac:dyDescent="0.2">
      <c r="A66" s="37" t="s">
        <v>304</v>
      </c>
      <c r="B66" s="43" t="s">
        <v>1471</v>
      </c>
      <c r="C66" s="16" t="s">
        <v>305</v>
      </c>
      <c r="D66" s="13" t="s">
        <v>1051</v>
      </c>
      <c r="E66" s="16" t="s">
        <v>306</v>
      </c>
      <c r="F66" s="24" t="s">
        <v>1162</v>
      </c>
    </row>
    <row r="67" spans="1:6" ht="25" x14ac:dyDescent="0.2">
      <c r="A67" s="37" t="s">
        <v>307</v>
      </c>
      <c r="B67" s="43" t="s">
        <v>1471</v>
      </c>
      <c r="C67" s="16" t="s">
        <v>308</v>
      </c>
      <c r="D67" s="13" t="s">
        <v>1052</v>
      </c>
      <c r="E67" s="16" t="s">
        <v>309</v>
      </c>
      <c r="F67" s="24" t="s">
        <v>1163</v>
      </c>
    </row>
    <row r="68" spans="1:6" ht="25" x14ac:dyDescent="0.2">
      <c r="A68" s="37" t="s">
        <v>310</v>
      </c>
      <c r="B68" s="43" t="s">
        <v>1471</v>
      </c>
      <c r="C68" s="16" t="s">
        <v>311</v>
      </c>
      <c r="D68" s="13" t="s">
        <v>1053</v>
      </c>
      <c r="E68" s="16" t="s">
        <v>312</v>
      </c>
      <c r="F68" s="24" t="s">
        <v>1164</v>
      </c>
    </row>
    <row r="69" spans="1:6" ht="25" x14ac:dyDescent="0.2">
      <c r="A69" s="37" t="s">
        <v>313</v>
      </c>
      <c r="B69" s="43" t="s">
        <v>1471</v>
      </c>
      <c r="C69" s="16" t="s">
        <v>314</v>
      </c>
      <c r="D69" s="13" t="s">
        <v>1054</v>
      </c>
      <c r="E69" s="16" t="s">
        <v>315</v>
      </c>
      <c r="F69" s="24" t="s">
        <v>1165</v>
      </c>
    </row>
    <row r="70" spans="1:6" ht="25" x14ac:dyDescent="0.2">
      <c r="A70" s="37" t="s">
        <v>316</v>
      </c>
      <c r="B70" s="43" t="s">
        <v>1471</v>
      </c>
      <c r="C70" s="16"/>
      <c r="D70" s="13"/>
      <c r="E70" s="16" t="s">
        <v>317</v>
      </c>
      <c r="F70" s="24" t="s">
        <v>1166</v>
      </c>
    </row>
    <row r="71" spans="1:6" ht="25" x14ac:dyDescent="0.2">
      <c r="A71" s="37" t="s">
        <v>318</v>
      </c>
      <c r="B71" s="43" t="s">
        <v>1471</v>
      </c>
      <c r="C71" s="16" t="s">
        <v>319</v>
      </c>
      <c r="D71" s="13" t="s">
        <v>1055</v>
      </c>
      <c r="E71" s="16" t="s">
        <v>320</v>
      </c>
      <c r="F71" s="24" t="s">
        <v>1167</v>
      </c>
    </row>
    <row r="72" spans="1:6" ht="25" x14ac:dyDescent="0.2">
      <c r="A72" s="56" t="s">
        <v>321</v>
      </c>
      <c r="B72" s="54" t="s">
        <v>1471</v>
      </c>
      <c r="C72" s="16" t="s">
        <v>322</v>
      </c>
      <c r="D72" s="13" t="s">
        <v>1056</v>
      </c>
      <c r="E72" s="16" t="s">
        <v>323</v>
      </c>
      <c r="F72" s="24" t="s">
        <v>1168</v>
      </c>
    </row>
    <row r="73" spans="1:6" ht="25" x14ac:dyDescent="0.2">
      <c r="A73" s="56"/>
      <c r="B73" s="55"/>
      <c r="C73" s="16"/>
      <c r="D73" s="13"/>
      <c r="E73" s="16" t="s">
        <v>324</v>
      </c>
      <c r="F73" s="24" t="s">
        <v>1169</v>
      </c>
    </row>
    <row r="74" spans="1:6" ht="25" x14ac:dyDescent="0.2">
      <c r="A74" s="37" t="s">
        <v>325</v>
      </c>
      <c r="B74" s="43" t="s">
        <v>1471</v>
      </c>
      <c r="C74" s="16" t="s">
        <v>326</v>
      </c>
      <c r="D74" s="13" t="s">
        <v>1057</v>
      </c>
      <c r="E74" s="16" t="s">
        <v>327</v>
      </c>
      <c r="F74" s="24" t="s">
        <v>1170</v>
      </c>
    </row>
    <row r="75" spans="1:6" ht="25" x14ac:dyDescent="0.2">
      <c r="A75" s="37" t="s">
        <v>328</v>
      </c>
      <c r="B75" s="43" t="s">
        <v>1471</v>
      </c>
      <c r="C75" s="16" t="s">
        <v>329</v>
      </c>
      <c r="D75" s="13" t="s">
        <v>1058</v>
      </c>
      <c r="E75" s="16" t="s">
        <v>330</v>
      </c>
      <c r="F75" s="24" t="s">
        <v>1171</v>
      </c>
    </row>
    <row r="76" spans="1:6" ht="25" x14ac:dyDescent="0.2">
      <c r="A76" s="37" t="s">
        <v>331</v>
      </c>
      <c r="B76" s="43" t="s">
        <v>1471</v>
      </c>
      <c r="C76" s="16" t="s">
        <v>332</v>
      </c>
      <c r="D76" s="13" t="s">
        <v>1059</v>
      </c>
      <c r="E76" s="16" t="s">
        <v>333</v>
      </c>
      <c r="F76" s="24" t="s">
        <v>1172</v>
      </c>
    </row>
    <row r="77" spans="1:6" ht="25" x14ac:dyDescent="0.2">
      <c r="A77" s="37" t="s">
        <v>334</v>
      </c>
      <c r="B77" s="43" t="s">
        <v>1471</v>
      </c>
      <c r="C77" s="16" t="s">
        <v>335</v>
      </c>
      <c r="D77" s="13" t="s">
        <v>1060</v>
      </c>
      <c r="E77" s="16" t="s">
        <v>336</v>
      </c>
      <c r="F77" s="24" t="s">
        <v>1173</v>
      </c>
    </row>
    <row r="78" spans="1:6" ht="25" x14ac:dyDescent="0.2">
      <c r="A78" s="37" t="s">
        <v>337</v>
      </c>
      <c r="B78" s="43" t="s">
        <v>1471</v>
      </c>
      <c r="C78" s="16" t="s">
        <v>338</v>
      </c>
      <c r="D78" s="13" t="s">
        <v>1061</v>
      </c>
      <c r="E78" s="16" t="s">
        <v>339</v>
      </c>
      <c r="F78" s="24" t="s">
        <v>1174</v>
      </c>
    </row>
    <row r="79" spans="1:6" ht="25" x14ac:dyDescent="0.2">
      <c r="A79" s="56" t="s">
        <v>340</v>
      </c>
      <c r="B79" s="54" t="s">
        <v>1471</v>
      </c>
      <c r="C79" s="16" t="s">
        <v>341</v>
      </c>
      <c r="D79" s="13" t="s">
        <v>1062</v>
      </c>
      <c r="E79" s="16" t="s">
        <v>342</v>
      </c>
      <c r="F79" s="24" t="s">
        <v>1175</v>
      </c>
    </row>
    <row r="80" spans="1:6" ht="25" x14ac:dyDescent="0.2">
      <c r="A80" s="56"/>
      <c r="B80" s="55"/>
      <c r="C80" s="16" t="s">
        <v>343</v>
      </c>
      <c r="D80" s="13" t="s">
        <v>1063</v>
      </c>
      <c r="E80" s="16"/>
      <c r="F80" s="24"/>
    </row>
    <row r="81" spans="1:6" ht="25" x14ac:dyDescent="0.2">
      <c r="A81" s="56" t="s">
        <v>344</v>
      </c>
      <c r="B81" s="54" t="s">
        <v>1471</v>
      </c>
      <c r="C81" s="16" t="s">
        <v>345</v>
      </c>
      <c r="D81" s="13" t="s">
        <v>1064</v>
      </c>
      <c r="E81" s="16" t="s">
        <v>346</v>
      </c>
      <c r="F81" s="24" t="s">
        <v>1176</v>
      </c>
    </row>
    <row r="82" spans="1:6" ht="25" x14ac:dyDescent="0.2">
      <c r="A82" s="56"/>
      <c r="B82" s="55"/>
      <c r="C82" s="16"/>
      <c r="D82" s="13"/>
      <c r="E82" s="16" t="s">
        <v>347</v>
      </c>
      <c r="F82" s="24" t="s">
        <v>1177</v>
      </c>
    </row>
    <row r="83" spans="1:6" ht="25" x14ac:dyDescent="0.2">
      <c r="A83" s="37" t="s">
        <v>348</v>
      </c>
      <c r="B83" s="43" t="s">
        <v>1471</v>
      </c>
      <c r="C83" s="16" t="s">
        <v>349</v>
      </c>
      <c r="D83" s="13" t="s">
        <v>1065</v>
      </c>
      <c r="E83" s="16" t="s">
        <v>350</v>
      </c>
      <c r="F83" s="24" t="s">
        <v>1178</v>
      </c>
    </row>
    <row r="84" spans="1:6" ht="25" x14ac:dyDescent="0.2">
      <c r="A84" s="37" t="s">
        <v>351</v>
      </c>
      <c r="B84" s="43" t="s">
        <v>1471</v>
      </c>
      <c r="C84" s="16" t="s">
        <v>352</v>
      </c>
      <c r="D84" s="13" t="s">
        <v>1066</v>
      </c>
      <c r="E84" s="16" t="s">
        <v>353</v>
      </c>
      <c r="F84" s="24" t="s">
        <v>1179</v>
      </c>
    </row>
    <row r="85" spans="1:6" ht="25" x14ac:dyDescent="0.2">
      <c r="A85" s="56" t="s">
        <v>354</v>
      </c>
      <c r="B85" s="54" t="s">
        <v>1471</v>
      </c>
      <c r="C85" s="16" t="s">
        <v>355</v>
      </c>
      <c r="D85" s="13" t="s">
        <v>1067</v>
      </c>
      <c r="E85" s="16" t="s">
        <v>356</v>
      </c>
      <c r="F85" s="24" t="s">
        <v>1180</v>
      </c>
    </row>
    <row r="86" spans="1:6" ht="25" x14ac:dyDescent="0.2">
      <c r="A86" s="56"/>
      <c r="B86" s="55"/>
      <c r="C86" s="16" t="s">
        <v>357</v>
      </c>
      <c r="D86" s="13" t="s">
        <v>1068</v>
      </c>
      <c r="E86" s="16"/>
      <c r="F86" s="24"/>
    </row>
    <row r="87" spans="1:6" ht="25" x14ac:dyDescent="0.2">
      <c r="A87" s="37" t="s">
        <v>358</v>
      </c>
      <c r="B87" s="43" t="s">
        <v>1471</v>
      </c>
      <c r="C87" s="16" t="s">
        <v>359</v>
      </c>
      <c r="D87" s="13" t="s">
        <v>1069</v>
      </c>
      <c r="E87" s="16" t="s">
        <v>360</v>
      </c>
      <c r="F87" s="24" t="s">
        <v>1181</v>
      </c>
    </row>
    <row r="88" spans="1:6" ht="25" x14ac:dyDescent="0.2">
      <c r="A88" s="37" t="s">
        <v>361</v>
      </c>
      <c r="B88" s="43" t="s">
        <v>1471</v>
      </c>
      <c r="C88" s="16" t="s">
        <v>362</v>
      </c>
      <c r="D88" s="13" t="s">
        <v>1070</v>
      </c>
      <c r="E88" s="16" t="s">
        <v>363</v>
      </c>
      <c r="F88" s="24" t="s">
        <v>1182</v>
      </c>
    </row>
    <row r="89" spans="1:6" ht="25" x14ac:dyDescent="0.2">
      <c r="A89" s="37" t="s">
        <v>364</v>
      </c>
      <c r="B89" s="43" t="s">
        <v>1471</v>
      </c>
      <c r="C89" s="16" t="s">
        <v>365</v>
      </c>
      <c r="D89" s="13" t="s">
        <v>1071</v>
      </c>
      <c r="E89" s="16" t="s">
        <v>366</v>
      </c>
      <c r="F89" s="24" t="s">
        <v>1183</v>
      </c>
    </row>
    <row r="90" spans="1:6" ht="25" x14ac:dyDescent="0.2">
      <c r="A90" s="56" t="s">
        <v>367</v>
      </c>
      <c r="B90" s="54" t="s">
        <v>1471</v>
      </c>
      <c r="C90" s="16" t="s">
        <v>368</v>
      </c>
      <c r="D90" s="13" t="s">
        <v>1072</v>
      </c>
      <c r="E90" s="16" t="s">
        <v>369</v>
      </c>
      <c r="F90" s="24" t="s">
        <v>1184</v>
      </c>
    </row>
    <row r="91" spans="1:6" ht="25" x14ac:dyDescent="0.2">
      <c r="A91" s="56"/>
      <c r="B91" s="55"/>
      <c r="C91" s="16" t="s">
        <v>370</v>
      </c>
      <c r="D91" s="13" t="s">
        <v>1073</v>
      </c>
      <c r="E91" s="16"/>
      <c r="F91" s="24"/>
    </row>
    <row r="92" spans="1:6" ht="25" x14ac:dyDescent="0.2">
      <c r="A92" s="37" t="s">
        <v>371</v>
      </c>
      <c r="B92" s="43" t="s">
        <v>1471</v>
      </c>
      <c r="C92" s="16" t="s">
        <v>372</v>
      </c>
      <c r="D92" s="13" t="s">
        <v>1074</v>
      </c>
      <c r="E92" s="16" t="s">
        <v>373</v>
      </c>
      <c r="F92" s="24" t="s">
        <v>1185</v>
      </c>
    </row>
    <row r="93" spans="1:6" ht="25" x14ac:dyDescent="0.2">
      <c r="A93" s="37" t="s">
        <v>374</v>
      </c>
      <c r="B93" s="43" t="s">
        <v>1471</v>
      </c>
      <c r="C93" s="16" t="s">
        <v>375</v>
      </c>
      <c r="D93" s="13" t="s">
        <v>1075</v>
      </c>
      <c r="E93" s="16" t="s">
        <v>376</v>
      </c>
      <c r="F93" s="24" t="s">
        <v>1186</v>
      </c>
    </row>
    <row r="94" spans="1:6" ht="25" x14ac:dyDescent="0.2">
      <c r="A94" s="37" t="s">
        <v>377</v>
      </c>
      <c r="B94" s="43" t="s">
        <v>1471</v>
      </c>
      <c r="C94" s="16"/>
      <c r="D94" s="13"/>
      <c r="E94" s="16" t="s">
        <v>378</v>
      </c>
      <c r="F94" s="24" t="s">
        <v>1187</v>
      </c>
    </row>
    <row r="95" spans="1:6" ht="25" x14ac:dyDescent="0.2">
      <c r="A95" s="37" t="s">
        <v>379</v>
      </c>
      <c r="B95" s="43" t="s">
        <v>1471</v>
      </c>
      <c r="C95" s="16" t="s">
        <v>380</v>
      </c>
      <c r="D95" s="13" t="s">
        <v>1076</v>
      </c>
      <c r="E95" s="16" t="s">
        <v>381</v>
      </c>
      <c r="F95" s="24" t="s">
        <v>1188</v>
      </c>
    </row>
    <row r="96" spans="1:6" ht="25" x14ac:dyDescent="0.2">
      <c r="A96" s="37" t="s">
        <v>382</v>
      </c>
      <c r="B96" s="43" t="s">
        <v>1471</v>
      </c>
      <c r="C96" s="16" t="s">
        <v>383</v>
      </c>
      <c r="D96" s="13" t="s">
        <v>1077</v>
      </c>
      <c r="E96" s="16" t="s">
        <v>384</v>
      </c>
      <c r="F96" s="24" t="s">
        <v>1189</v>
      </c>
    </row>
    <row r="97" spans="1:6" ht="25" x14ac:dyDescent="0.2">
      <c r="A97" s="56" t="s">
        <v>385</v>
      </c>
      <c r="B97" s="54" t="s">
        <v>1471</v>
      </c>
      <c r="C97" s="16" t="s">
        <v>386</v>
      </c>
      <c r="D97" s="13" t="s">
        <v>1078</v>
      </c>
      <c r="E97" s="16" t="s">
        <v>387</v>
      </c>
      <c r="F97" s="24" t="s">
        <v>1190</v>
      </c>
    </row>
    <row r="98" spans="1:6" ht="25" x14ac:dyDescent="0.2">
      <c r="A98" s="56"/>
      <c r="B98" s="55"/>
      <c r="C98" s="16" t="s">
        <v>388</v>
      </c>
      <c r="D98" s="13" t="s">
        <v>1079</v>
      </c>
      <c r="E98" s="16"/>
      <c r="F98" s="24"/>
    </row>
    <row r="99" spans="1:6" ht="25" x14ac:dyDescent="0.2">
      <c r="A99" s="37" t="s">
        <v>389</v>
      </c>
      <c r="B99" s="43" t="s">
        <v>1471</v>
      </c>
      <c r="C99" s="16" t="s">
        <v>390</v>
      </c>
      <c r="D99" s="13" t="s">
        <v>1080</v>
      </c>
      <c r="E99" s="16" t="s">
        <v>391</v>
      </c>
      <c r="F99" s="24" t="s">
        <v>1191</v>
      </c>
    </row>
    <row r="100" spans="1:6" ht="25" x14ac:dyDescent="0.2">
      <c r="A100" s="37" t="s">
        <v>392</v>
      </c>
      <c r="B100" s="43">
        <v>32</v>
      </c>
      <c r="C100" s="16" t="s">
        <v>393</v>
      </c>
      <c r="D100" s="13" t="s">
        <v>1081</v>
      </c>
      <c r="E100" s="16" t="s">
        <v>394</v>
      </c>
      <c r="F100" s="24" t="s">
        <v>1192</v>
      </c>
    </row>
    <row r="101" spans="1:6" ht="25" x14ac:dyDescent="0.2">
      <c r="A101" s="37" t="s">
        <v>395</v>
      </c>
      <c r="B101" s="43" t="s">
        <v>1471</v>
      </c>
      <c r="C101" s="16" t="s">
        <v>396</v>
      </c>
      <c r="D101" s="13" t="s">
        <v>1082</v>
      </c>
      <c r="E101" s="16" t="s">
        <v>397</v>
      </c>
      <c r="F101" s="24" t="s">
        <v>1193</v>
      </c>
    </row>
    <row r="102" spans="1:6" ht="25" x14ac:dyDescent="0.2">
      <c r="A102" s="37" t="s">
        <v>398</v>
      </c>
      <c r="B102" s="43">
        <v>2</v>
      </c>
      <c r="C102" s="16" t="s">
        <v>399</v>
      </c>
      <c r="D102" s="13" t="s">
        <v>1083</v>
      </c>
      <c r="E102" s="16" t="s">
        <v>400</v>
      </c>
      <c r="F102" s="24" t="s">
        <v>1194</v>
      </c>
    </row>
    <row r="103" spans="1:6" ht="25" x14ac:dyDescent="0.2">
      <c r="A103" s="37" t="s">
        <v>401</v>
      </c>
      <c r="B103" s="43" t="s">
        <v>1471</v>
      </c>
      <c r="C103" s="16" t="s">
        <v>402</v>
      </c>
      <c r="D103" s="13" t="s">
        <v>1084</v>
      </c>
      <c r="E103" s="16" t="s">
        <v>403</v>
      </c>
      <c r="F103" s="24" t="s">
        <v>1195</v>
      </c>
    </row>
    <row r="104" spans="1:6" ht="25" x14ac:dyDescent="0.2">
      <c r="A104" s="56" t="s">
        <v>404</v>
      </c>
      <c r="B104" s="54" t="s">
        <v>1471</v>
      </c>
      <c r="C104" s="16" t="s">
        <v>405</v>
      </c>
      <c r="D104" s="13" t="s">
        <v>1085</v>
      </c>
      <c r="E104" s="16" t="s">
        <v>406</v>
      </c>
      <c r="F104" s="24" t="s">
        <v>1196</v>
      </c>
    </row>
    <row r="105" spans="1:6" ht="25" x14ac:dyDescent="0.2">
      <c r="A105" s="56"/>
      <c r="B105" s="55"/>
      <c r="C105" s="16"/>
      <c r="D105" s="13"/>
      <c r="E105" s="16" t="s">
        <v>407</v>
      </c>
      <c r="F105" s="24" t="s">
        <v>1197</v>
      </c>
    </row>
    <row r="106" spans="1:6" ht="25" x14ac:dyDescent="0.2">
      <c r="A106" s="37" t="s">
        <v>408</v>
      </c>
      <c r="B106" s="43" t="s">
        <v>1471</v>
      </c>
      <c r="C106" s="16" t="s">
        <v>409</v>
      </c>
      <c r="D106" s="13" t="s">
        <v>1086</v>
      </c>
      <c r="E106" s="16" t="s">
        <v>410</v>
      </c>
      <c r="F106" s="24" t="s">
        <v>1198</v>
      </c>
    </row>
    <row r="107" spans="1:6" ht="25" x14ac:dyDescent="0.2">
      <c r="A107" s="37" t="s">
        <v>411</v>
      </c>
      <c r="B107" s="43" t="s">
        <v>1471</v>
      </c>
      <c r="C107" s="16" t="s">
        <v>412</v>
      </c>
      <c r="D107" s="13" t="s">
        <v>1087</v>
      </c>
      <c r="E107" s="16" t="s">
        <v>413</v>
      </c>
      <c r="F107" s="24" t="s">
        <v>1199</v>
      </c>
    </row>
    <row r="108" spans="1:6" ht="25" x14ac:dyDescent="0.2">
      <c r="A108" s="37" t="s">
        <v>414</v>
      </c>
      <c r="B108" s="43">
        <v>7</v>
      </c>
      <c r="C108" s="16" t="s">
        <v>415</v>
      </c>
      <c r="D108" s="13" t="s">
        <v>1088</v>
      </c>
      <c r="E108" s="16" t="s">
        <v>416</v>
      </c>
      <c r="F108" s="24" t="s">
        <v>1200</v>
      </c>
    </row>
    <row r="109" spans="1:6" ht="25" x14ac:dyDescent="0.2">
      <c r="A109" s="37" t="s">
        <v>417</v>
      </c>
      <c r="B109" s="43" t="s">
        <v>1471</v>
      </c>
      <c r="C109" s="16" t="s">
        <v>418</v>
      </c>
      <c r="D109" s="13" t="s">
        <v>1089</v>
      </c>
      <c r="E109" s="16" t="s">
        <v>419</v>
      </c>
      <c r="F109" s="24" t="s">
        <v>1201</v>
      </c>
    </row>
    <row r="110" spans="1:6" ht="25" x14ac:dyDescent="0.2">
      <c r="A110" s="37" t="s">
        <v>420</v>
      </c>
      <c r="B110" s="43">
        <v>7</v>
      </c>
      <c r="C110" s="16" t="s">
        <v>415</v>
      </c>
      <c r="D110" s="13" t="s">
        <v>1088</v>
      </c>
      <c r="E110" s="16" t="s">
        <v>416</v>
      </c>
      <c r="F110" s="24" t="s">
        <v>1200</v>
      </c>
    </row>
    <row r="111" spans="1:6" ht="25" x14ac:dyDescent="0.2">
      <c r="A111" s="37" t="s">
        <v>421</v>
      </c>
      <c r="B111" s="43">
        <v>19</v>
      </c>
      <c r="C111" s="16" t="s">
        <v>422</v>
      </c>
      <c r="D111" s="13" t="s">
        <v>1090</v>
      </c>
      <c r="E111" s="16" t="s">
        <v>423</v>
      </c>
      <c r="F111" s="24" t="s">
        <v>1202</v>
      </c>
    </row>
    <row r="112" spans="1:6" ht="25" x14ac:dyDescent="0.2">
      <c r="A112" s="37" t="s">
        <v>424</v>
      </c>
      <c r="B112" s="43">
        <v>40</v>
      </c>
      <c r="C112" s="16"/>
      <c r="D112" s="13"/>
      <c r="E112" s="16" t="s">
        <v>425</v>
      </c>
      <c r="F112" s="24" t="s">
        <v>1203</v>
      </c>
    </row>
    <row r="113" spans="1:6" ht="25" x14ac:dyDescent="0.2">
      <c r="A113" s="37" t="s">
        <v>426</v>
      </c>
      <c r="B113" s="43" t="s">
        <v>1471</v>
      </c>
      <c r="C113" s="16"/>
      <c r="D113" s="13"/>
      <c r="E113" s="16" t="s">
        <v>427</v>
      </c>
      <c r="F113" s="24" t="s">
        <v>1204</v>
      </c>
    </row>
    <row r="114" spans="1:6" ht="25" x14ac:dyDescent="0.2">
      <c r="A114" s="37" t="s">
        <v>428</v>
      </c>
      <c r="B114" s="43">
        <v>19</v>
      </c>
      <c r="C114" s="16" t="s">
        <v>422</v>
      </c>
      <c r="D114" s="13" t="s">
        <v>1090</v>
      </c>
      <c r="E114" s="16" t="s">
        <v>423</v>
      </c>
      <c r="F114" s="24" t="s">
        <v>1202</v>
      </c>
    </row>
    <row r="115" spans="1:6" ht="25" x14ac:dyDescent="0.2">
      <c r="A115" s="37" t="s">
        <v>429</v>
      </c>
      <c r="B115" s="43">
        <v>2</v>
      </c>
      <c r="C115" s="16" t="s">
        <v>399</v>
      </c>
      <c r="D115" s="13" t="s">
        <v>1083</v>
      </c>
      <c r="E115" s="16" t="s">
        <v>400</v>
      </c>
      <c r="F115" s="24" t="s">
        <v>1194</v>
      </c>
    </row>
    <row r="116" spans="1:6" ht="25" x14ac:dyDescent="0.2">
      <c r="A116" s="37" t="s">
        <v>430</v>
      </c>
      <c r="B116" s="43" t="s">
        <v>1471</v>
      </c>
      <c r="C116" s="16" t="s">
        <v>431</v>
      </c>
      <c r="D116" s="13" t="s">
        <v>1091</v>
      </c>
      <c r="E116" s="16" t="s">
        <v>432</v>
      </c>
      <c r="F116" s="24" t="s">
        <v>1205</v>
      </c>
    </row>
    <row r="117" spans="1:6" ht="25" x14ac:dyDescent="0.2">
      <c r="A117" s="37" t="s">
        <v>433</v>
      </c>
      <c r="B117" s="43">
        <v>2</v>
      </c>
      <c r="C117" s="16" t="s">
        <v>399</v>
      </c>
      <c r="D117" s="13" t="s">
        <v>1083</v>
      </c>
      <c r="E117" s="16" t="s">
        <v>400</v>
      </c>
      <c r="F117" s="24" t="s">
        <v>1194</v>
      </c>
    </row>
    <row r="118" spans="1:6" ht="25" x14ac:dyDescent="0.2">
      <c r="A118" s="37" t="s">
        <v>434</v>
      </c>
      <c r="B118" s="43" t="s">
        <v>1471</v>
      </c>
      <c r="C118" s="16" t="s">
        <v>435</v>
      </c>
      <c r="D118" s="13" t="s">
        <v>1092</v>
      </c>
      <c r="E118" s="16" t="s">
        <v>436</v>
      </c>
      <c r="F118" s="24" t="s">
        <v>1206</v>
      </c>
    </row>
    <row r="119" spans="1:6" ht="25" x14ac:dyDescent="0.2">
      <c r="A119" s="56" t="s">
        <v>437</v>
      </c>
      <c r="B119" s="54" t="s">
        <v>1471</v>
      </c>
      <c r="C119" s="16" t="s">
        <v>438</v>
      </c>
      <c r="D119" s="13" t="s">
        <v>1093</v>
      </c>
      <c r="E119" s="16" t="s">
        <v>439</v>
      </c>
      <c r="F119" s="24" t="s">
        <v>1207</v>
      </c>
    </row>
    <row r="120" spans="1:6" ht="25" x14ac:dyDescent="0.2">
      <c r="A120" s="56"/>
      <c r="B120" s="55"/>
      <c r="C120" s="16"/>
      <c r="D120" s="13"/>
      <c r="E120" s="16" t="s">
        <v>440</v>
      </c>
      <c r="F120" s="24" t="s">
        <v>1208</v>
      </c>
    </row>
    <row r="121" spans="1:6" ht="25" x14ac:dyDescent="0.2">
      <c r="A121" s="37" t="s">
        <v>441</v>
      </c>
      <c r="B121" s="43" t="s">
        <v>1471</v>
      </c>
      <c r="C121" s="16" t="s">
        <v>442</v>
      </c>
      <c r="D121" s="13" t="s">
        <v>1094</v>
      </c>
      <c r="E121" s="16" t="s">
        <v>443</v>
      </c>
      <c r="F121" s="24" t="s">
        <v>1209</v>
      </c>
    </row>
    <row r="122" spans="1:6" ht="25" x14ac:dyDescent="0.2">
      <c r="A122" s="37" t="s">
        <v>444</v>
      </c>
      <c r="B122" s="43" t="s">
        <v>1471</v>
      </c>
      <c r="C122" s="16" t="s">
        <v>445</v>
      </c>
      <c r="D122" s="13" t="s">
        <v>1095</v>
      </c>
      <c r="E122" s="16" t="s">
        <v>446</v>
      </c>
      <c r="F122" s="24" t="s">
        <v>1210</v>
      </c>
    </row>
    <row r="123" spans="1:6" ht="25" x14ac:dyDescent="0.2">
      <c r="A123" s="37" t="s">
        <v>447</v>
      </c>
      <c r="B123" s="43">
        <v>19</v>
      </c>
      <c r="C123" s="16" t="s">
        <v>422</v>
      </c>
      <c r="D123" s="13" t="s">
        <v>1090</v>
      </c>
      <c r="E123" s="16" t="s">
        <v>423</v>
      </c>
      <c r="F123" s="24" t="s">
        <v>1202</v>
      </c>
    </row>
    <row r="124" spans="1:6" ht="25" x14ac:dyDescent="0.2">
      <c r="A124" s="37" t="s">
        <v>448</v>
      </c>
      <c r="B124" s="43">
        <v>28</v>
      </c>
      <c r="C124" s="16" t="s">
        <v>449</v>
      </c>
      <c r="D124" s="13" t="s">
        <v>1096</v>
      </c>
      <c r="E124" s="16" t="s">
        <v>450</v>
      </c>
      <c r="F124" s="24" t="s">
        <v>1211</v>
      </c>
    </row>
    <row r="125" spans="1:6" ht="25" x14ac:dyDescent="0.2">
      <c r="A125" s="37" t="s">
        <v>451</v>
      </c>
      <c r="B125" s="43">
        <v>1</v>
      </c>
      <c r="C125" s="16" t="s">
        <v>452</v>
      </c>
      <c r="D125" s="13" t="s">
        <v>1097</v>
      </c>
      <c r="E125" s="16" t="s">
        <v>453</v>
      </c>
      <c r="F125" s="24" t="s">
        <v>1212</v>
      </c>
    </row>
    <row r="126" spans="1:6" ht="25" x14ac:dyDescent="0.2">
      <c r="A126" s="37" t="s">
        <v>454</v>
      </c>
      <c r="B126" s="43">
        <v>32</v>
      </c>
      <c r="C126" s="16" t="s">
        <v>393</v>
      </c>
      <c r="D126" s="13" t="s">
        <v>1081</v>
      </c>
      <c r="E126" s="16" t="s">
        <v>394</v>
      </c>
      <c r="F126" s="24" t="s">
        <v>1192</v>
      </c>
    </row>
    <row r="127" spans="1:6" ht="25" x14ac:dyDescent="0.2">
      <c r="A127" s="37" t="s">
        <v>455</v>
      </c>
      <c r="B127" s="43">
        <v>8</v>
      </c>
      <c r="C127" s="16" t="s">
        <v>456</v>
      </c>
      <c r="D127" s="13" t="s">
        <v>1098</v>
      </c>
      <c r="E127" s="16" t="s">
        <v>457</v>
      </c>
      <c r="F127" s="24" t="s">
        <v>1213</v>
      </c>
    </row>
    <row r="128" spans="1:6" ht="25" x14ac:dyDescent="0.2">
      <c r="A128" s="74" t="s">
        <v>458</v>
      </c>
      <c r="B128" s="80">
        <v>26</v>
      </c>
      <c r="C128" s="78" t="s">
        <v>459</v>
      </c>
      <c r="D128" s="81" t="s">
        <v>1099</v>
      </c>
      <c r="E128" s="78" t="s">
        <v>460</v>
      </c>
      <c r="F128" s="82" t="s">
        <v>1214</v>
      </c>
    </row>
    <row r="129" spans="1:6" ht="25" x14ac:dyDescent="0.2">
      <c r="A129" s="37" t="s">
        <v>461</v>
      </c>
      <c r="B129" s="43">
        <v>40</v>
      </c>
      <c r="C129" s="16" t="s">
        <v>462</v>
      </c>
      <c r="D129" s="13" t="s">
        <v>1100</v>
      </c>
      <c r="E129" s="16" t="s">
        <v>425</v>
      </c>
      <c r="F129" s="24" t="s">
        <v>1203</v>
      </c>
    </row>
    <row r="130" spans="1:6" ht="25" x14ac:dyDescent="0.2">
      <c r="A130" s="37" t="s">
        <v>463</v>
      </c>
      <c r="B130" s="43">
        <v>26</v>
      </c>
      <c r="C130" s="16" t="s">
        <v>459</v>
      </c>
      <c r="D130" s="13" t="s">
        <v>1099</v>
      </c>
      <c r="E130" s="16" t="s">
        <v>460</v>
      </c>
      <c r="F130" s="24" t="s">
        <v>1214</v>
      </c>
    </row>
    <row r="131" spans="1:6" ht="25" x14ac:dyDescent="0.2">
      <c r="A131" s="37" t="s">
        <v>464</v>
      </c>
      <c r="B131" s="43">
        <v>42</v>
      </c>
      <c r="C131" s="16" t="s">
        <v>465</v>
      </c>
      <c r="D131" s="13" t="s">
        <v>1101</v>
      </c>
      <c r="E131" s="16" t="s">
        <v>466</v>
      </c>
      <c r="F131" s="24" t="s">
        <v>1215</v>
      </c>
    </row>
    <row r="132" spans="1:6" ht="25" x14ac:dyDescent="0.2">
      <c r="A132" s="37" t="s">
        <v>467</v>
      </c>
      <c r="B132" s="43">
        <v>2</v>
      </c>
      <c r="C132" s="16" t="s">
        <v>399</v>
      </c>
      <c r="D132" s="13" t="s">
        <v>1083</v>
      </c>
      <c r="E132" s="16" t="s">
        <v>400</v>
      </c>
      <c r="F132" s="24" t="s">
        <v>1194</v>
      </c>
    </row>
    <row r="133" spans="1:6" ht="25" x14ac:dyDescent="0.2">
      <c r="A133" s="37" t="s">
        <v>468</v>
      </c>
      <c r="B133" s="43">
        <v>28</v>
      </c>
      <c r="C133" s="16"/>
      <c r="D133" s="13"/>
      <c r="E133" s="16" t="s">
        <v>450</v>
      </c>
      <c r="F133" s="24" t="s">
        <v>1211</v>
      </c>
    </row>
    <row r="134" spans="1:6" ht="25" x14ac:dyDescent="0.2">
      <c r="A134" s="37" t="s">
        <v>469</v>
      </c>
      <c r="B134" s="43" t="s">
        <v>1471</v>
      </c>
      <c r="C134" s="16" t="s">
        <v>470</v>
      </c>
      <c r="D134" s="13" t="s">
        <v>1102</v>
      </c>
      <c r="E134" s="16" t="s">
        <v>471</v>
      </c>
      <c r="F134" s="24" t="s">
        <v>1216</v>
      </c>
    </row>
    <row r="135" spans="1:6" ht="25" x14ac:dyDescent="0.2">
      <c r="A135" s="37" t="s">
        <v>472</v>
      </c>
      <c r="B135" s="43" t="s">
        <v>1471</v>
      </c>
      <c r="C135" s="16"/>
      <c r="D135" s="13"/>
      <c r="E135" s="16" t="s">
        <v>473</v>
      </c>
      <c r="F135" s="24" t="s">
        <v>1217</v>
      </c>
    </row>
    <row r="136" spans="1:6" ht="25" x14ac:dyDescent="0.2">
      <c r="A136" s="37" t="s">
        <v>474</v>
      </c>
      <c r="B136" s="43">
        <v>8</v>
      </c>
      <c r="C136" s="16" t="s">
        <v>456</v>
      </c>
      <c r="D136" s="13" t="s">
        <v>1098</v>
      </c>
      <c r="E136" s="16" t="s">
        <v>457</v>
      </c>
      <c r="F136" s="24" t="s">
        <v>1213</v>
      </c>
    </row>
    <row r="137" spans="1:6" ht="25" x14ac:dyDescent="0.2">
      <c r="A137" s="37" t="s">
        <v>475</v>
      </c>
      <c r="B137" s="43">
        <v>2</v>
      </c>
      <c r="C137" s="16" t="s">
        <v>399</v>
      </c>
      <c r="D137" s="13" t="s">
        <v>1083</v>
      </c>
      <c r="E137" s="16" t="s">
        <v>400</v>
      </c>
      <c r="F137" s="24" t="s">
        <v>1194</v>
      </c>
    </row>
    <row r="138" spans="1:6" ht="25" x14ac:dyDescent="0.2">
      <c r="A138" s="37" t="s">
        <v>476</v>
      </c>
      <c r="B138" s="43" t="s">
        <v>1471</v>
      </c>
      <c r="C138" s="16" t="s">
        <v>477</v>
      </c>
      <c r="D138" s="13" t="s">
        <v>1103</v>
      </c>
      <c r="E138" s="16" t="s">
        <v>478</v>
      </c>
      <c r="F138" s="24" t="s">
        <v>1218</v>
      </c>
    </row>
    <row r="139" spans="1:6" ht="25" x14ac:dyDescent="0.2">
      <c r="A139" s="37" t="s">
        <v>479</v>
      </c>
      <c r="B139" s="43">
        <v>2</v>
      </c>
      <c r="C139" s="16" t="s">
        <v>399</v>
      </c>
      <c r="D139" s="13" t="s">
        <v>1083</v>
      </c>
      <c r="E139" s="16" t="s">
        <v>400</v>
      </c>
      <c r="F139" s="24" t="s">
        <v>1194</v>
      </c>
    </row>
    <row r="140" spans="1:6" ht="25" x14ac:dyDescent="0.2">
      <c r="A140" s="37" t="s">
        <v>480</v>
      </c>
      <c r="B140" s="43" t="s">
        <v>1471</v>
      </c>
      <c r="C140" s="16" t="s">
        <v>481</v>
      </c>
      <c r="D140" s="13" t="s">
        <v>1104</v>
      </c>
      <c r="E140" s="16" t="s">
        <v>482</v>
      </c>
      <c r="F140" s="24" t="s">
        <v>1219</v>
      </c>
    </row>
    <row r="141" spans="1:6" ht="26" thickBot="1" x14ac:dyDescent="0.25">
      <c r="A141" s="7" t="s">
        <v>483</v>
      </c>
      <c r="B141" s="38">
        <v>8</v>
      </c>
      <c r="C141" s="21" t="s">
        <v>456</v>
      </c>
      <c r="D141" s="23" t="s">
        <v>1098</v>
      </c>
      <c r="E141" s="21" t="s">
        <v>457</v>
      </c>
      <c r="F141" s="25" t="s">
        <v>1213</v>
      </c>
    </row>
  </sheetData>
  <mergeCells count="32">
    <mergeCell ref="C1:D1"/>
    <mergeCell ref="E1:F1"/>
    <mergeCell ref="A85:A86"/>
    <mergeCell ref="A1:A2"/>
    <mergeCell ref="A6:A7"/>
    <mergeCell ref="A15:A16"/>
    <mergeCell ref="A23:A24"/>
    <mergeCell ref="B1:B2"/>
    <mergeCell ref="B6:B7"/>
    <mergeCell ref="B15:B16"/>
    <mergeCell ref="B23:B24"/>
    <mergeCell ref="B32:B33"/>
    <mergeCell ref="B41:B42"/>
    <mergeCell ref="B55:B56"/>
    <mergeCell ref="B72:B73"/>
    <mergeCell ref="B79:B80"/>
    <mergeCell ref="A90:A91"/>
    <mergeCell ref="A97:A98"/>
    <mergeCell ref="A104:A105"/>
    <mergeCell ref="A119:A120"/>
    <mergeCell ref="A32:A33"/>
    <mergeCell ref="A41:A42"/>
    <mergeCell ref="A55:A56"/>
    <mergeCell ref="A72:A73"/>
    <mergeCell ref="A79:A80"/>
    <mergeCell ref="A81:A82"/>
    <mergeCell ref="B119:B120"/>
    <mergeCell ref="B81:B82"/>
    <mergeCell ref="B85:B86"/>
    <mergeCell ref="B90:B91"/>
    <mergeCell ref="B97:B98"/>
    <mergeCell ref="B104:B10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F63485-58A0-E945-95AF-0FA5E65B79B1}">
  <dimension ref="A1:F100"/>
  <sheetViews>
    <sheetView zoomScaleNormal="100" workbookViewId="0">
      <selection sqref="A1:A2"/>
    </sheetView>
  </sheetViews>
  <sheetFormatPr baseColWidth="10" defaultRowHeight="16" x14ac:dyDescent="0.2"/>
  <cols>
    <col min="1" max="1" width="33" bestFit="1" customWidth="1"/>
    <col min="2" max="2" width="11.33203125" bestFit="1" customWidth="1"/>
    <col min="3" max="3" width="38.6640625" style="18" bestFit="1" customWidth="1"/>
    <col min="4" max="4" width="166.6640625" style="2" customWidth="1"/>
    <col min="5" max="5" width="54.83203125" style="18" bestFit="1" customWidth="1"/>
    <col min="6" max="6" width="166.6640625" customWidth="1"/>
  </cols>
  <sheetData>
    <row r="1" spans="1:6" x14ac:dyDescent="0.2">
      <c r="A1" s="63" t="s">
        <v>135</v>
      </c>
      <c r="B1" s="61" t="s">
        <v>1470</v>
      </c>
      <c r="C1" s="65" t="s">
        <v>137</v>
      </c>
      <c r="D1" s="67"/>
      <c r="E1" s="65" t="s">
        <v>138</v>
      </c>
      <c r="F1" s="66"/>
    </row>
    <row r="2" spans="1:6" ht="17" thickBot="1" x14ac:dyDescent="0.25">
      <c r="A2" s="64"/>
      <c r="B2" s="62"/>
      <c r="C2" s="11" t="s">
        <v>139</v>
      </c>
      <c r="D2" s="9" t="s">
        <v>136</v>
      </c>
      <c r="E2" s="11" t="s">
        <v>139</v>
      </c>
      <c r="F2" s="10" t="s">
        <v>136</v>
      </c>
    </row>
    <row r="3" spans="1:6" ht="25" customHeight="1" x14ac:dyDescent="0.2">
      <c r="A3" s="5" t="s">
        <v>484</v>
      </c>
      <c r="B3" s="43">
        <v>12</v>
      </c>
      <c r="C3" s="26" t="s">
        <v>485</v>
      </c>
      <c r="D3" s="30" t="s">
        <v>961</v>
      </c>
      <c r="E3" s="20" t="s">
        <v>486</v>
      </c>
      <c r="F3" s="33" t="s">
        <v>1253</v>
      </c>
    </row>
    <row r="4" spans="1:6" ht="25" x14ac:dyDescent="0.2">
      <c r="A4" s="74" t="s">
        <v>487</v>
      </c>
      <c r="B4" s="75">
        <v>6</v>
      </c>
      <c r="C4" s="76" t="s">
        <v>488</v>
      </c>
      <c r="D4" s="77" t="s">
        <v>1220</v>
      </c>
      <c r="E4" s="78" t="s">
        <v>489</v>
      </c>
      <c r="F4" s="79" t="s">
        <v>1254</v>
      </c>
    </row>
    <row r="5" spans="1:6" ht="25" x14ac:dyDescent="0.2">
      <c r="A5" s="6" t="s">
        <v>490</v>
      </c>
      <c r="B5" s="41">
        <v>20</v>
      </c>
      <c r="C5" s="27" t="s">
        <v>491</v>
      </c>
      <c r="D5" s="31" t="s">
        <v>1221</v>
      </c>
      <c r="E5" s="16" t="s">
        <v>492</v>
      </c>
      <c r="F5" s="34" t="s">
        <v>1255</v>
      </c>
    </row>
    <row r="6" spans="1:6" ht="25" x14ac:dyDescent="0.2">
      <c r="A6" s="6" t="s">
        <v>493</v>
      </c>
      <c r="B6" s="41">
        <v>15</v>
      </c>
      <c r="C6" s="27" t="s">
        <v>494</v>
      </c>
      <c r="D6" s="31" t="s">
        <v>1222</v>
      </c>
      <c r="E6" s="16" t="s">
        <v>495</v>
      </c>
      <c r="F6" s="34" t="s">
        <v>1256</v>
      </c>
    </row>
    <row r="7" spans="1:6" ht="25" x14ac:dyDescent="0.2">
      <c r="A7" s="6" t="s">
        <v>496</v>
      </c>
      <c r="B7" s="41">
        <v>12</v>
      </c>
      <c r="C7" s="27" t="s">
        <v>485</v>
      </c>
      <c r="D7" s="31" t="s">
        <v>961</v>
      </c>
      <c r="E7" s="16" t="s">
        <v>486</v>
      </c>
      <c r="F7" s="34" t="s">
        <v>1253</v>
      </c>
    </row>
    <row r="8" spans="1:6" ht="25" x14ac:dyDescent="0.2">
      <c r="A8" s="6" t="s">
        <v>497</v>
      </c>
      <c r="B8" s="41">
        <v>10</v>
      </c>
      <c r="C8" s="27" t="s">
        <v>498</v>
      </c>
      <c r="D8" s="31" t="s">
        <v>1223</v>
      </c>
      <c r="E8" s="16" t="s">
        <v>499</v>
      </c>
      <c r="F8" s="34" t="s">
        <v>1257</v>
      </c>
    </row>
    <row r="9" spans="1:6" ht="25" x14ac:dyDescent="0.2">
      <c r="A9" s="56" t="s">
        <v>500</v>
      </c>
      <c r="B9" s="54">
        <v>31</v>
      </c>
      <c r="C9" s="27" t="s">
        <v>501</v>
      </c>
      <c r="D9" s="31" t="s">
        <v>1224</v>
      </c>
      <c r="E9" s="16" t="s">
        <v>502</v>
      </c>
      <c r="F9" s="34" t="s">
        <v>1258</v>
      </c>
    </row>
    <row r="10" spans="1:6" ht="25" x14ac:dyDescent="0.2">
      <c r="A10" s="56"/>
      <c r="B10" s="55"/>
      <c r="C10" s="27" t="s">
        <v>503</v>
      </c>
      <c r="D10" s="31" t="s">
        <v>1225</v>
      </c>
      <c r="E10" s="16"/>
      <c r="F10" s="34"/>
    </row>
    <row r="11" spans="1:6" ht="25" x14ac:dyDescent="0.2">
      <c r="A11" s="6" t="s">
        <v>504</v>
      </c>
      <c r="B11" s="41">
        <v>36</v>
      </c>
      <c r="C11" s="27" t="s">
        <v>505</v>
      </c>
      <c r="D11" s="31" t="s">
        <v>1226</v>
      </c>
      <c r="E11" s="16" t="s">
        <v>506</v>
      </c>
      <c r="F11" s="34" t="s">
        <v>1259</v>
      </c>
    </row>
    <row r="12" spans="1:6" ht="25" x14ac:dyDescent="0.2">
      <c r="A12" s="6" t="s">
        <v>507</v>
      </c>
      <c r="B12" s="41">
        <v>6</v>
      </c>
      <c r="C12" s="27" t="s">
        <v>488</v>
      </c>
      <c r="D12" s="31" t="s">
        <v>1220</v>
      </c>
      <c r="E12" s="16" t="s">
        <v>489</v>
      </c>
      <c r="F12" s="34" t="s">
        <v>1254</v>
      </c>
    </row>
    <row r="13" spans="1:6" ht="25" x14ac:dyDescent="0.2">
      <c r="A13" s="6" t="s">
        <v>508</v>
      </c>
      <c r="B13" s="41">
        <v>6</v>
      </c>
      <c r="C13" s="27" t="s">
        <v>488</v>
      </c>
      <c r="D13" s="31" t="s">
        <v>1220</v>
      </c>
      <c r="E13" s="16" t="s">
        <v>489</v>
      </c>
      <c r="F13" s="34" t="s">
        <v>1254</v>
      </c>
    </row>
    <row r="14" spans="1:6" ht="25" x14ac:dyDescent="0.2">
      <c r="A14" s="56" t="s">
        <v>509</v>
      </c>
      <c r="B14" s="54" t="s">
        <v>1471</v>
      </c>
      <c r="C14" s="27" t="s">
        <v>510</v>
      </c>
      <c r="D14" s="31" t="s">
        <v>1227</v>
      </c>
      <c r="E14" s="16" t="s">
        <v>511</v>
      </c>
      <c r="F14" s="34" t="s">
        <v>1260</v>
      </c>
    </row>
    <row r="15" spans="1:6" ht="25" x14ac:dyDescent="0.2">
      <c r="A15" s="56"/>
      <c r="B15" s="55"/>
      <c r="C15" s="27" t="s">
        <v>512</v>
      </c>
      <c r="D15" s="31" t="s">
        <v>1228</v>
      </c>
      <c r="E15" s="16"/>
      <c r="F15" s="34"/>
    </row>
    <row r="16" spans="1:6" ht="25" x14ac:dyDescent="0.2">
      <c r="A16" s="6" t="s">
        <v>513</v>
      </c>
      <c r="B16" s="41" t="s">
        <v>1471</v>
      </c>
      <c r="C16" s="27" t="s">
        <v>514</v>
      </c>
      <c r="D16" s="31" t="s">
        <v>1229</v>
      </c>
      <c r="E16" s="16" t="s">
        <v>515</v>
      </c>
      <c r="F16" s="34" t="s">
        <v>1261</v>
      </c>
    </row>
    <row r="17" spans="1:6" ht="25" x14ac:dyDescent="0.2">
      <c r="A17" s="56" t="s">
        <v>516</v>
      </c>
      <c r="B17" s="54" t="s">
        <v>1471</v>
      </c>
      <c r="C17" s="27" t="s">
        <v>517</v>
      </c>
      <c r="D17" s="31" t="s">
        <v>1230</v>
      </c>
      <c r="E17" s="16" t="s">
        <v>518</v>
      </c>
      <c r="F17" s="34" t="s">
        <v>1262</v>
      </c>
    </row>
    <row r="18" spans="1:6" ht="25" x14ac:dyDescent="0.2">
      <c r="A18" s="56"/>
      <c r="B18" s="55"/>
      <c r="C18" s="27" t="s">
        <v>519</v>
      </c>
      <c r="D18" s="31" t="s">
        <v>1231</v>
      </c>
      <c r="E18" s="16"/>
      <c r="F18" s="34"/>
    </row>
    <row r="19" spans="1:6" ht="25" x14ac:dyDescent="0.2">
      <c r="A19" s="6" t="s">
        <v>520</v>
      </c>
      <c r="B19" s="41" t="s">
        <v>1471</v>
      </c>
      <c r="C19" s="27" t="s">
        <v>521</v>
      </c>
      <c r="D19" s="31" t="s">
        <v>1232</v>
      </c>
      <c r="E19" s="16" t="s">
        <v>522</v>
      </c>
      <c r="F19" s="34" t="s">
        <v>1263</v>
      </c>
    </row>
    <row r="20" spans="1:6" ht="25" x14ac:dyDescent="0.2">
      <c r="A20" s="6" t="s">
        <v>523</v>
      </c>
      <c r="B20" s="41">
        <v>43</v>
      </c>
      <c r="C20" s="27" t="s">
        <v>524</v>
      </c>
      <c r="D20" s="31" t="s">
        <v>1233</v>
      </c>
      <c r="E20" s="16" t="s">
        <v>525</v>
      </c>
      <c r="F20" s="34" t="s">
        <v>1264</v>
      </c>
    </row>
    <row r="21" spans="1:6" ht="25" x14ac:dyDescent="0.2">
      <c r="A21" s="6" t="s">
        <v>526</v>
      </c>
      <c r="B21" s="41">
        <v>6</v>
      </c>
      <c r="C21" s="27" t="s">
        <v>488</v>
      </c>
      <c r="D21" s="31" t="s">
        <v>1220</v>
      </c>
      <c r="E21" s="16" t="s">
        <v>489</v>
      </c>
      <c r="F21" s="34" t="s">
        <v>1254</v>
      </c>
    </row>
    <row r="22" spans="1:6" ht="25" x14ac:dyDescent="0.2">
      <c r="A22" s="6" t="s">
        <v>527</v>
      </c>
      <c r="B22" s="41">
        <v>13</v>
      </c>
      <c r="C22" s="27" t="s">
        <v>528</v>
      </c>
      <c r="D22" s="31" t="s">
        <v>955</v>
      </c>
      <c r="E22" s="16" t="s">
        <v>529</v>
      </c>
      <c r="F22" s="34" t="s">
        <v>1265</v>
      </c>
    </row>
    <row r="23" spans="1:6" ht="25" x14ac:dyDescent="0.2">
      <c r="A23" s="6" t="s">
        <v>530</v>
      </c>
      <c r="B23" s="41">
        <v>6</v>
      </c>
      <c r="C23" s="27" t="s">
        <v>488</v>
      </c>
      <c r="D23" s="31" t="s">
        <v>1220</v>
      </c>
      <c r="E23" s="16" t="s">
        <v>489</v>
      </c>
      <c r="F23" s="34" t="s">
        <v>1254</v>
      </c>
    </row>
    <row r="24" spans="1:6" ht="25" x14ac:dyDescent="0.2">
      <c r="A24" s="6" t="s">
        <v>531</v>
      </c>
      <c r="B24" s="41">
        <v>10</v>
      </c>
      <c r="C24" s="27" t="s">
        <v>498</v>
      </c>
      <c r="D24" s="31" t="s">
        <v>1223</v>
      </c>
      <c r="E24" s="16" t="s">
        <v>499</v>
      </c>
      <c r="F24" s="34" t="s">
        <v>1257</v>
      </c>
    </row>
    <row r="25" spans="1:6" ht="25" x14ac:dyDescent="0.2">
      <c r="A25" s="6" t="s">
        <v>532</v>
      </c>
      <c r="B25" s="41">
        <v>6</v>
      </c>
      <c r="C25" s="27" t="s">
        <v>488</v>
      </c>
      <c r="D25" s="31" t="s">
        <v>1220</v>
      </c>
      <c r="E25" s="16" t="s">
        <v>489</v>
      </c>
      <c r="F25" s="34" t="s">
        <v>1254</v>
      </c>
    </row>
    <row r="26" spans="1:6" ht="25" x14ac:dyDescent="0.2">
      <c r="A26" s="6" t="s">
        <v>533</v>
      </c>
      <c r="B26" s="41">
        <v>15</v>
      </c>
      <c r="C26" s="27" t="s">
        <v>494</v>
      </c>
      <c r="D26" s="31" t="s">
        <v>1222</v>
      </c>
      <c r="E26" s="16" t="s">
        <v>495</v>
      </c>
      <c r="F26" s="34" t="s">
        <v>1256</v>
      </c>
    </row>
    <row r="27" spans="1:6" ht="25" x14ac:dyDescent="0.2">
      <c r="A27" s="6" t="s">
        <v>534</v>
      </c>
      <c r="B27" s="41">
        <v>6</v>
      </c>
      <c r="C27" s="27" t="s">
        <v>488</v>
      </c>
      <c r="D27" s="31" t="s">
        <v>1220</v>
      </c>
      <c r="E27" s="16" t="s">
        <v>489</v>
      </c>
      <c r="F27" s="34" t="s">
        <v>1254</v>
      </c>
    </row>
    <row r="28" spans="1:6" ht="25" x14ac:dyDescent="0.2">
      <c r="A28" s="6" t="s">
        <v>535</v>
      </c>
      <c r="B28" s="41">
        <v>15</v>
      </c>
      <c r="C28" s="27" t="s">
        <v>494</v>
      </c>
      <c r="D28" s="31" t="s">
        <v>1222</v>
      </c>
      <c r="E28" s="16" t="s">
        <v>495</v>
      </c>
      <c r="F28" s="34" t="s">
        <v>1256</v>
      </c>
    </row>
    <row r="29" spans="1:6" ht="25" x14ac:dyDescent="0.2">
      <c r="A29" s="6" t="s">
        <v>536</v>
      </c>
      <c r="B29" s="41">
        <v>6</v>
      </c>
      <c r="C29" s="27" t="s">
        <v>488</v>
      </c>
      <c r="D29" s="31" t="s">
        <v>1220</v>
      </c>
      <c r="E29" s="16" t="s">
        <v>489</v>
      </c>
      <c r="F29" s="34" t="s">
        <v>1254</v>
      </c>
    </row>
    <row r="30" spans="1:6" ht="25" x14ac:dyDescent="0.2">
      <c r="A30" s="6" t="s">
        <v>537</v>
      </c>
      <c r="B30" s="41">
        <v>15</v>
      </c>
      <c r="C30" s="27" t="s">
        <v>494</v>
      </c>
      <c r="D30" s="31" t="s">
        <v>1222</v>
      </c>
      <c r="E30" s="16" t="s">
        <v>495</v>
      </c>
      <c r="F30" s="34" t="s">
        <v>1256</v>
      </c>
    </row>
    <row r="31" spans="1:6" ht="25" x14ac:dyDescent="0.2">
      <c r="A31" s="6" t="s">
        <v>538</v>
      </c>
      <c r="B31" s="41">
        <v>25</v>
      </c>
      <c r="C31" s="27" t="s">
        <v>539</v>
      </c>
      <c r="D31" s="31" t="s">
        <v>1234</v>
      </c>
      <c r="E31" s="16" t="s">
        <v>540</v>
      </c>
      <c r="F31" s="34" t="s">
        <v>1266</v>
      </c>
    </row>
    <row r="32" spans="1:6" ht="25" x14ac:dyDescent="0.2">
      <c r="A32" s="6" t="s">
        <v>541</v>
      </c>
      <c r="B32" s="41">
        <v>14</v>
      </c>
      <c r="C32" s="27" t="s">
        <v>542</v>
      </c>
      <c r="D32" s="31" t="s">
        <v>1235</v>
      </c>
      <c r="E32" s="16" t="s">
        <v>543</v>
      </c>
      <c r="F32" s="34" t="s">
        <v>1267</v>
      </c>
    </row>
    <row r="33" spans="1:6" ht="25" x14ac:dyDescent="0.2">
      <c r="A33" s="6" t="s">
        <v>544</v>
      </c>
      <c r="B33" s="41">
        <v>6</v>
      </c>
      <c r="C33" s="27" t="s">
        <v>488</v>
      </c>
      <c r="D33" s="31" t="s">
        <v>1220</v>
      </c>
      <c r="E33" s="16" t="s">
        <v>489</v>
      </c>
      <c r="F33" s="34" t="s">
        <v>1254</v>
      </c>
    </row>
    <row r="34" spans="1:6" ht="25" x14ac:dyDescent="0.2">
      <c r="A34" s="6" t="s">
        <v>545</v>
      </c>
      <c r="B34" s="41">
        <v>6</v>
      </c>
      <c r="C34" s="27" t="s">
        <v>488</v>
      </c>
      <c r="D34" s="31" t="s">
        <v>1220</v>
      </c>
      <c r="E34" s="16" t="s">
        <v>489</v>
      </c>
      <c r="F34" s="34" t="s">
        <v>1254</v>
      </c>
    </row>
    <row r="35" spans="1:6" ht="25" x14ac:dyDescent="0.2">
      <c r="A35" s="6" t="s">
        <v>546</v>
      </c>
      <c r="B35" s="41">
        <v>25</v>
      </c>
      <c r="C35" s="27" t="s">
        <v>539</v>
      </c>
      <c r="D35" s="31" t="s">
        <v>1234</v>
      </c>
      <c r="E35" s="16" t="s">
        <v>540</v>
      </c>
      <c r="F35" s="34" t="s">
        <v>1266</v>
      </c>
    </row>
    <row r="36" spans="1:6" ht="25" x14ac:dyDescent="0.2">
      <c r="A36" s="6" t="s">
        <v>547</v>
      </c>
      <c r="B36" s="41">
        <v>20</v>
      </c>
      <c r="C36" s="27" t="s">
        <v>491</v>
      </c>
      <c r="D36" s="31" t="s">
        <v>1221</v>
      </c>
      <c r="E36" s="16" t="s">
        <v>492</v>
      </c>
      <c r="F36" s="34" t="s">
        <v>1255</v>
      </c>
    </row>
    <row r="37" spans="1:6" ht="25" x14ac:dyDescent="0.2">
      <c r="A37" s="6" t="s">
        <v>548</v>
      </c>
      <c r="B37" s="41">
        <v>15</v>
      </c>
      <c r="C37" s="27" t="s">
        <v>494</v>
      </c>
      <c r="D37" s="31" t="s">
        <v>1222</v>
      </c>
      <c r="E37" s="16" t="s">
        <v>495</v>
      </c>
      <c r="F37" s="34" t="s">
        <v>1256</v>
      </c>
    </row>
    <row r="38" spans="1:6" ht="25" x14ac:dyDescent="0.2">
      <c r="A38" s="6" t="s">
        <v>549</v>
      </c>
      <c r="B38" s="41">
        <v>13</v>
      </c>
      <c r="C38" s="27" t="s">
        <v>528</v>
      </c>
      <c r="D38" s="31" t="s">
        <v>955</v>
      </c>
      <c r="E38" s="16" t="s">
        <v>529</v>
      </c>
      <c r="F38" s="34" t="s">
        <v>1265</v>
      </c>
    </row>
    <row r="39" spans="1:6" ht="25" x14ac:dyDescent="0.2">
      <c r="A39" s="6" t="s">
        <v>550</v>
      </c>
      <c r="B39" s="41">
        <v>15</v>
      </c>
      <c r="C39" s="27" t="s">
        <v>494</v>
      </c>
      <c r="D39" s="31" t="s">
        <v>1222</v>
      </c>
      <c r="E39" s="16" t="s">
        <v>495</v>
      </c>
      <c r="F39" s="34" t="s">
        <v>1256</v>
      </c>
    </row>
    <row r="40" spans="1:6" ht="25" x14ac:dyDescent="0.2">
      <c r="A40" s="6" t="s">
        <v>551</v>
      </c>
      <c r="B40" s="41">
        <v>6</v>
      </c>
      <c r="C40" s="27" t="s">
        <v>488</v>
      </c>
      <c r="D40" s="31" t="s">
        <v>1220</v>
      </c>
      <c r="E40" s="16" t="s">
        <v>489</v>
      </c>
      <c r="F40" s="34" t="s">
        <v>1254</v>
      </c>
    </row>
    <row r="41" spans="1:6" ht="25" x14ac:dyDescent="0.2">
      <c r="A41" s="56" t="s">
        <v>552</v>
      </c>
      <c r="B41" s="54">
        <v>31</v>
      </c>
      <c r="C41" s="27" t="s">
        <v>501</v>
      </c>
      <c r="D41" s="31" t="s">
        <v>1224</v>
      </c>
      <c r="E41" s="16" t="s">
        <v>502</v>
      </c>
      <c r="F41" s="34" t="s">
        <v>1258</v>
      </c>
    </row>
    <row r="42" spans="1:6" ht="25" x14ac:dyDescent="0.2">
      <c r="A42" s="56"/>
      <c r="B42" s="55"/>
      <c r="C42" s="27" t="s">
        <v>503</v>
      </c>
      <c r="D42" s="31" t="s">
        <v>1225</v>
      </c>
      <c r="E42" s="16"/>
      <c r="F42" s="34"/>
    </row>
    <row r="43" spans="1:6" ht="25" x14ac:dyDescent="0.2">
      <c r="A43" s="6" t="s">
        <v>553</v>
      </c>
      <c r="B43" s="41">
        <v>38</v>
      </c>
      <c r="C43" s="27" t="s">
        <v>554</v>
      </c>
      <c r="D43" s="31" t="s">
        <v>1236</v>
      </c>
      <c r="E43" s="16" t="s">
        <v>555</v>
      </c>
      <c r="F43" s="34" t="s">
        <v>1268</v>
      </c>
    </row>
    <row r="44" spans="1:6" ht="25" x14ac:dyDescent="0.2">
      <c r="A44" s="6" t="s">
        <v>556</v>
      </c>
      <c r="B44" s="41">
        <v>10</v>
      </c>
      <c r="C44" s="27" t="s">
        <v>498</v>
      </c>
      <c r="D44" s="31" t="s">
        <v>1223</v>
      </c>
      <c r="E44" s="16" t="s">
        <v>499</v>
      </c>
      <c r="F44" s="34" t="s">
        <v>1257</v>
      </c>
    </row>
    <row r="45" spans="1:6" ht="25" x14ac:dyDescent="0.2">
      <c r="A45" s="56" t="s">
        <v>557</v>
      </c>
      <c r="B45" s="54" t="s">
        <v>1471</v>
      </c>
      <c r="C45" s="27" t="s">
        <v>558</v>
      </c>
      <c r="D45" s="31" t="s">
        <v>1237</v>
      </c>
      <c r="E45" s="16" t="s">
        <v>559</v>
      </c>
      <c r="F45" s="34" t="s">
        <v>1269</v>
      </c>
    </row>
    <row r="46" spans="1:6" ht="25" x14ac:dyDescent="0.2">
      <c r="A46" s="56"/>
      <c r="B46" s="55"/>
      <c r="C46" s="27" t="s">
        <v>560</v>
      </c>
      <c r="D46" s="31" t="s">
        <v>1238</v>
      </c>
      <c r="E46" s="16"/>
      <c r="F46" s="34"/>
    </row>
    <row r="47" spans="1:6" ht="25" x14ac:dyDescent="0.2">
      <c r="A47" s="6" t="s">
        <v>561</v>
      </c>
      <c r="B47" s="41" t="s">
        <v>1471</v>
      </c>
      <c r="C47" s="27" t="s">
        <v>562</v>
      </c>
      <c r="D47" s="31" t="s">
        <v>1239</v>
      </c>
      <c r="E47" s="16" t="s">
        <v>563</v>
      </c>
      <c r="F47" s="34" t="s">
        <v>1270</v>
      </c>
    </row>
    <row r="48" spans="1:6" ht="25" x14ac:dyDescent="0.2">
      <c r="A48" s="6" t="s">
        <v>564</v>
      </c>
      <c r="B48" s="41" t="s">
        <v>1471</v>
      </c>
      <c r="C48" s="27" t="s">
        <v>565</v>
      </c>
      <c r="D48" s="31" t="s">
        <v>1240</v>
      </c>
      <c r="E48" s="16" t="s">
        <v>566</v>
      </c>
      <c r="F48" s="34" t="s">
        <v>1271</v>
      </c>
    </row>
    <row r="49" spans="1:6" ht="25" x14ac:dyDescent="0.2">
      <c r="A49" s="6" t="s">
        <v>567</v>
      </c>
      <c r="B49" s="41">
        <v>43</v>
      </c>
      <c r="C49" s="27" t="s">
        <v>524</v>
      </c>
      <c r="D49" s="31" t="s">
        <v>1233</v>
      </c>
      <c r="E49" s="16" t="s">
        <v>525</v>
      </c>
      <c r="F49" s="34" t="s">
        <v>1264</v>
      </c>
    </row>
    <row r="50" spans="1:6" ht="25" x14ac:dyDescent="0.2">
      <c r="A50" s="6" t="s">
        <v>568</v>
      </c>
      <c r="B50" s="41">
        <v>14</v>
      </c>
      <c r="C50" s="27" t="s">
        <v>542</v>
      </c>
      <c r="D50" s="31" t="s">
        <v>1235</v>
      </c>
      <c r="E50" s="16" t="s">
        <v>543</v>
      </c>
      <c r="F50" s="34" t="s">
        <v>1267</v>
      </c>
    </row>
    <row r="51" spans="1:6" ht="25" x14ac:dyDescent="0.2">
      <c r="A51" s="6" t="s">
        <v>569</v>
      </c>
      <c r="B51" s="41">
        <v>15</v>
      </c>
      <c r="C51" s="27" t="s">
        <v>494</v>
      </c>
      <c r="D51" s="31" t="s">
        <v>1222</v>
      </c>
      <c r="E51" s="16" t="s">
        <v>495</v>
      </c>
      <c r="F51" s="34" t="s">
        <v>1256</v>
      </c>
    </row>
    <row r="52" spans="1:6" ht="25" x14ac:dyDescent="0.2">
      <c r="A52" s="56" t="s">
        <v>570</v>
      </c>
      <c r="B52" s="54" t="s">
        <v>1471</v>
      </c>
      <c r="C52" s="27" t="s">
        <v>571</v>
      </c>
      <c r="D52" s="31" t="s">
        <v>1241</v>
      </c>
      <c r="E52" s="16" t="s">
        <v>572</v>
      </c>
      <c r="F52" s="34" t="s">
        <v>1272</v>
      </c>
    </row>
    <row r="53" spans="1:6" ht="25" x14ac:dyDescent="0.2">
      <c r="A53" s="56"/>
      <c r="B53" s="55"/>
      <c r="C53" s="27" t="s">
        <v>573</v>
      </c>
      <c r="D53" s="31" t="s">
        <v>1242</v>
      </c>
      <c r="E53" s="16"/>
      <c r="F53" s="34"/>
    </row>
    <row r="54" spans="1:6" ht="25" x14ac:dyDescent="0.2">
      <c r="A54" s="6" t="s">
        <v>574</v>
      </c>
      <c r="B54" s="41">
        <v>43</v>
      </c>
      <c r="C54" s="27" t="s">
        <v>524</v>
      </c>
      <c r="D54" s="31" t="s">
        <v>1233</v>
      </c>
      <c r="E54" s="16" t="s">
        <v>525</v>
      </c>
      <c r="F54" s="34" t="s">
        <v>1264</v>
      </c>
    </row>
    <row r="55" spans="1:6" ht="25" x14ac:dyDescent="0.2">
      <c r="A55" s="6" t="s">
        <v>575</v>
      </c>
      <c r="B55" s="41">
        <v>6</v>
      </c>
      <c r="C55" s="27" t="s">
        <v>488</v>
      </c>
      <c r="D55" s="31" t="s">
        <v>1220</v>
      </c>
      <c r="E55" s="16" t="s">
        <v>489</v>
      </c>
      <c r="F55" s="34" t="s">
        <v>1254</v>
      </c>
    </row>
    <row r="56" spans="1:6" ht="25" x14ac:dyDescent="0.2">
      <c r="A56" s="6" t="s">
        <v>576</v>
      </c>
      <c r="B56" s="41">
        <v>25</v>
      </c>
      <c r="C56" s="27" t="s">
        <v>539</v>
      </c>
      <c r="D56" s="24" t="s">
        <v>1234</v>
      </c>
      <c r="E56" s="16" t="s">
        <v>540</v>
      </c>
      <c r="F56" s="34" t="s">
        <v>1266</v>
      </c>
    </row>
    <row r="57" spans="1:6" ht="24" x14ac:dyDescent="0.2">
      <c r="A57" s="8" t="s">
        <v>577</v>
      </c>
      <c r="B57" s="46">
        <v>33</v>
      </c>
      <c r="C57" s="29"/>
      <c r="D57" s="22"/>
      <c r="E57" s="16" t="s">
        <v>578</v>
      </c>
      <c r="F57" s="34" t="s">
        <v>1273</v>
      </c>
    </row>
    <row r="58" spans="1:6" ht="25" x14ac:dyDescent="0.2">
      <c r="A58" s="6" t="s">
        <v>579</v>
      </c>
      <c r="B58" s="41">
        <v>31</v>
      </c>
      <c r="C58" s="27" t="s">
        <v>501</v>
      </c>
      <c r="D58" s="31" t="s">
        <v>1224</v>
      </c>
      <c r="E58" s="16" t="s">
        <v>502</v>
      </c>
      <c r="F58" s="34" t="s">
        <v>1258</v>
      </c>
    </row>
    <row r="59" spans="1:6" ht="25" x14ac:dyDescent="0.2">
      <c r="A59" s="6" t="s">
        <v>580</v>
      </c>
      <c r="B59" s="41">
        <v>15</v>
      </c>
      <c r="C59" s="27" t="s">
        <v>494</v>
      </c>
      <c r="D59" s="31" t="s">
        <v>1222</v>
      </c>
      <c r="E59" s="16" t="s">
        <v>495</v>
      </c>
      <c r="F59" s="34" t="s">
        <v>1256</v>
      </c>
    </row>
    <row r="60" spans="1:6" ht="24" x14ac:dyDescent="0.2">
      <c r="A60" s="8" t="s">
        <v>581</v>
      </c>
      <c r="B60" s="45">
        <v>6</v>
      </c>
      <c r="C60" s="27"/>
      <c r="D60" s="31"/>
      <c r="E60" s="16" t="s">
        <v>489</v>
      </c>
      <c r="F60" s="34" t="s">
        <v>1254</v>
      </c>
    </row>
    <row r="61" spans="1:6" ht="25" x14ac:dyDescent="0.2">
      <c r="A61" s="6" t="s">
        <v>582</v>
      </c>
      <c r="B61" s="41">
        <v>6</v>
      </c>
      <c r="C61" s="27" t="s">
        <v>488</v>
      </c>
      <c r="D61" s="31" t="s">
        <v>1220</v>
      </c>
      <c r="E61" s="16" t="s">
        <v>489</v>
      </c>
      <c r="F61" s="34" t="s">
        <v>1254</v>
      </c>
    </row>
    <row r="62" spans="1:6" ht="25" x14ac:dyDescent="0.2">
      <c r="A62" s="6" t="s">
        <v>583</v>
      </c>
      <c r="B62" s="41" t="s">
        <v>1471</v>
      </c>
      <c r="C62" s="27" t="s">
        <v>584</v>
      </c>
      <c r="D62" s="31" t="s">
        <v>1243</v>
      </c>
      <c r="E62" s="16" t="s">
        <v>585</v>
      </c>
      <c r="F62" s="34" t="s">
        <v>1274</v>
      </c>
    </row>
    <row r="63" spans="1:6" ht="25" x14ac:dyDescent="0.2">
      <c r="A63" s="56" t="s">
        <v>586</v>
      </c>
      <c r="B63" s="54">
        <v>13</v>
      </c>
      <c r="C63" s="27" t="s">
        <v>587</v>
      </c>
      <c r="D63" s="31" t="s">
        <v>1244</v>
      </c>
      <c r="E63" s="16" t="s">
        <v>529</v>
      </c>
      <c r="F63" s="34" t="s">
        <v>1265</v>
      </c>
    </row>
    <row r="64" spans="1:6" ht="25" x14ac:dyDescent="0.2">
      <c r="A64" s="56"/>
      <c r="B64" s="55"/>
      <c r="C64" s="27" t="s">
        <v>528</v>
      </c>
      <c r="D64" s="31" t="s">
        <v>955</v>
      </c>
      <c r="E64" s="16"/>
      <c r="F64" s="34"/>
    </row>
    <row r="65" spans="1:6" ht="25" x14ac:dyDescent="0.2">
      <c r="A65" s="6" t="s">
        <v>588</v>
      </c>
      <c r="B65" s="41">
        <v>15</v>
      </c>
      <c r="C65" s="27" t="s">
        <v>494</v>
      </c>
      <c r="D65" s="31" t="s">
        <v>1222</v>
      </c>
      <c r="E65" s="16" t="s">
        <v>495</v>
      </c>
      <c r="F65" s="34" t="s">
        <v>1256</v>
      </c>
    </row>
    <row r="66" spans="1:6" ht="25" x14ac:dyDescent="0.2">
      <c r="A66" s="6" t="s">
        <v>589</v>
      </c>
      <c r="B66" s="41">
        <v>10</v>
      </c>
      <c r="C66" s="27" t="s">
        <v>498</v>
      </c>
      <c r="D66" s="31" t="s">
        <v>1223</v>
      </c>
      <c r="E66" s="16" t="s">
        <v>499</v>
      </c>
      <c r="F66" s="34" t="s">
        <v>1257</v>
      </c>
    </row>
    <row r="67" spans="1:6" ht="25" x14ac:dyDescent="0.2">
      <c r="A67" s="6" t="s">
        <v>590</v>
      </c>
      <c r="B67" s="41">
        <v>35</v>
      </c>
      <c r="C67" s="27" t="s">
        <v>591</v>
      </c>
      <c r="D67" s="31" t="s">
        <v>1245</v>
      </c>
      <c r="E67" s="16" t="s">
        <v>592</v>
      </c>
      <c r="F67" s="34" t="s">
        <v>1275</v>
      </c>
    </row>
    <row r="68" spans="1:6" ht="25" x14ac:dyDescent="0.2">
      <c r="A68" s="6" t="s">
        <v>593</v>
      </c>
      <c r="B68" s="41">
        <v>29</v>
      </c>
      <c r="C68" s="27" t="s">
        <v>594</v>
      </c>
      <c r="D68" s="31" t="s">
        <v>1246</v>
      </c>
      <c r="E68" s="16" t="s">
        <v>595</v>
      </c>
      <c r="F68" s="34" t="s">
        <v>1276</v>
      </c>
    </row>
    <row r="69" spans="1:6" ht="25" x14ac:dyDescent="0.2">
      <c r="A69" s="6" t="s">
        <v>596</v>
      </c>
      <c r="B69" s="41">
        <v>15</v>
      </c>
      <c r="C69" s="27" t="s">
        <v>494</v>
      </c>
      <c r="D69" s="31" t="s">
        <v>1222</v>
      </c>
      <c r="E69" s="16" t="s">
        <v>495</v>
      </c>
      <c r="F69" s="34" t="s">
        <v>1256</v>
      </c>
    </row>
    <row r="70" spans="1:6" ht="25" x14ac:dyDescent="0.2">
      <c r="A70" s="6" t="s">
        <v>597</v>
      </c>
      <c r="B70" s="41">
        <v>9</v>
      </c>
      <c r="C70" s="27" t="s">
        <v>598</v>
      </c>
      <c r="D70" s="31" t="s">
        <v>1247</v>
      </c>
      <c r="E70" s="16" t="s">
        <v>599</v>
      </c>
      <c r="F70" s="34" t="s">
        <v>1277</v>
      </c>
    </row>
    <row r="71" spans="1:6" ht="25" x14ac:dyDescent="0.2">
      <c r="A71" s="6" t="s">
        <v>600</v>
      </c>
      <c r="B71" s="41">
        <v>6</v>
      </c>
      <c r="C71" s="27" t="s">
        <v>488</v>
      </c>
      <c r="D71" s="31" t="s">
        <v>1220</v>
      </c>
      <c r="E71" s="16" t="s">
        <v>489</v>
      </c>
      <c r="F71" s="34" t="s">
        <v>1254</v>
      </c>
    </row>
    <row r="72" spans="1:6" ht="25" x14ac:dyDescent="0.2">
      <c r="A72" s="6" t="s">
        <v>601</v>
      </c>
      <c r="B72" s="41">
        <v>20</v>
      </c>
      <c r="C72" s="27" t="s">
        <v>491</v>
      </c>
      <c r="D72" s="31" t="s">
        <v>1221</v>
      </c>
      <c r="E72" s="16" t="s">
        <v>492</v>
      </c>
      <c r="F72" s="34" t="s">
        <v>1255</v>
      </c>
    </row>
    <row r="73" spans="1:6" ht="25" x14ac:dyDescent="0.2">
      <c r="A73" s="6" t="s">
        <v>602</v>
      </c>
      <c r="B73" s="41">
        <v>33</v>
      </c>
      <c r="C73" s="27" t="s">
        <v>603</v>
      </c>
      <c r="D73" s="31" t="s">
        <v>1248</v>
      </c>
      <c r="E73" s="16" t="s">
        <v>578</v>
      </c>
      <c r="F73" s="34" t="s">
        <v>1273</v>
      </c>
    </row>
    <row r="74" spans="1:6" ht="25" x14ac:dyDescent="0.2">
      <c r="A74" s="6" t="s">
        <v>604</v>
      </c>
      <c r="B74" s="41">
        <v>6</v>
      </c>
      <c r="C74" s="27" t="s">
        <v>488</v>
      </c>
      <c r="D74" s="31" t="s">
        <v>1220</v>
      </c>
      <c r="E74" s="16" t="s">
        <v>489</v>
      </c>
      <c r="F74" s="34" t="s">
        <v>1254</v>
      </c>
    </row>
    <row r="75" spans="1:6" ht="25" x14ac:dyDescent="0.2">
      <c r="A75" s="6" t="s">
        <v>605</v>
      </c>
      <c r="B75" s="41" t="s">
        <v>1471</v>
      </c>
      <c r="C75" s="27" t="s">
        <v>606</v>
      </c>
      <c r="D75" s="31" t="s">
        <v>1249</v>
      </c>
      <c r="E75" s="16" t="s">
        <v>607</v>
      </c>
      <c r="F75" s="34" t="s">
        <v>1278</v>
      </c>
    </row>
    <row r="76" spans="1:6" ht="25" x14ac:dyDescent="0.2">
      <c r="A76" s="6" t="s">
        <v>608</v>
      </c>
      <c r="B76" s="41">
        <v>9</v>
      </c>
      <c r="C76" s="27" t="s">
        <v>598</v>
      </c>
      <c r="D76" s="31" t="s">
        <v>1247</v>
      </c>
      <c r="E76" s="16" t="s">
        <v>599</v>
      </c>
      <c r="F76" s="34" t="s">
        <v>1277</v>
      </c>
    </row>
    <row r="77" spans="1:6" ht="25" x14ac:dyDescent="0.2">
      <c r="A77" s="6" t="s">
        <v>609</v>
      </c>
      <c r="B77" s="41">
        <v>10</v>
      </c>
      <c r="C77" s="27" t="s">
        <v>498</v>
      </c>
      <c r="D77" s="31" t="s">
        <v>1223</v>
      </c>
      <c r="E77" s="16" t="s">
        <v>499</v>
      </c>
      <c r="F77" s="34" t="s">
        <v>1257</v>
      </c>
    </row>
    <row r="78" spans="1:6" ht="25" x14ac:dyDescent="0.2">
      <c r="A78" s="6" t="s">
        <v>610</v>
      </c>
      <c r="B78" s="41">
        <v>15</v>
      </c>
      <c r="C78" s="27" t="s">
        <v>494</v>
      </c>
      <c r="D78" s="31" t="s">
        <v>1222</v>
      </c>
      <c r="E78" s="16" t="s">
        <v>495</v>
      </c>
      <c r="F78" s="34" t="s">
        <v>1256</v>
      </c>
    </row>
    <row r="79" spans="1:6" ht="25" x14ac:dyDescent="0.2">
      <c r="A79" s="6" t="s">
        <v>611</v>
      </c>
      <c r="B79" s="41">
        <v>15</v>
      </c>
      <c r="C79" s="27" t="s">
        <v>494</v>
      </c>
      <c r="D79" s="31" t="s">
        <v>1222</v>
      </c>
      <c r="E79" s="16" t="s">
        <v>495</v>
      </c>
      <c r="F79" s="34" t="s">
        <v>1256</v>
      </c>
    </row>
    <row r="80" spans="1:6" ht="25" x14ac:dyDescent="0.2">
      <c r="A80" s="6" t="s">
        <v>612</v>
      </c>
      <c r="B80" s="41">
        <v>15</v>
      </c>
      <c r="C80" s="27" t="s">
        <v>494</v>
      </c>
      <c r="D80" s="31" t="s">
        <v>1222</v>
      </c>
      <c r="E80" s="16" t="s">
        <v>495</v>
      </c>
      <c r="F80" s="34" t="s">
        <v>1256</v>
      </c>
    </row>
    <row r="81" spans="1:6" ht="25" x14ac:dyDescent="0.2">
      <c r="A81" s="6" t="s">
        <v>613</v>
      </c>
      <c r="B81" s="41">
        <v>33</v>
      </c>
      <c r="C81" s="27" t="s">
        <v>603</v>
      </c>
      <c r="D81" s="31" t="s">
        <v>1248</v>
      </c>
      <c r="E81" s="16" t="s">
        <v>578</v>
      </c>
      <c r="F81" s="34" t="s">
        <v>1273</v>
      </c>
    </row>
    <row r="82" spans="1:6" ht="24" x14ac:dyDescent="0.2">
      <c r="A82" s="8" t="s">
        <v>614</v>
      </c>
      <c r="B82" s="45">
        <v>6</v>
      </c>
      <c r="C82" s="27"/>
      <c r="D82" s="31"/>
      <c r="E82" s="16" t="s">
        <v>489</v>
      </c>
      <c r="F82" s="34" t="s">
        <v>1254</v>
      </c>
    </row>
    <row r="83" spans="1:6" ht="25" x14ac:dyDescent="0.2">
      <c r="A83" s="6" t="s">
        <v>615</v>
      </c>
      <c r="B83" s="41" t="s">
        <v>1471</v>
      </c>
      <c r="C83" s="27" t="s">
        <v>616</v>
      </c>
      <c r="D83" s="31" t="s">
        <v>1250</v>
      </c>
      <c r="E83" s="16" t="s">
        <v>617</v>
      </c>
      <c r="F83" s="34" t="s">
        <v>1279</v>
      </c>
    </row>
    <row r="84" spans="1:6" ht="25" x14ac:dyDescent="0.2">
      <c r="A84" s="56" t="s">
        <v>618</v>
      </c>
      <c r="B84" s="54">
        <v>13</v>
      </c>
      <c r="C84" s="27" t="s">
        <v>528</v>
      </c>
      <c r="D84" s="31" t="s">
        <v>955</v>
      </c>
      <c r="E84" s="16" t="s">
        <v>529</v>
      </c>
      <c r="F84" s="34" t="s">
        <v>1265</v>
      </c>
    </row>
    <row r="85" spans="1:6" ht="25" x14ac:dyDescent="0.2">
      <c r="A85" s="56"/>
      <c r="B85" s="55"/>
      <c r="C85" s="27" t="s">
        <v>587</v>
      </c>
      <c r="D85" s="31" t="s">
        <v>1244</v>
      </c>
      <c r="E85" s="16"/>
      <c r="F85" s="34"/>
    </row>
    <row r="86" spans="1:6" ht="25" x14ac:dyDescent="0.2">
      <c r="A86" s="6" t="s">
        <v>619</v>
      </c>
      <c r="B86" s="41">
        <v>15</v>
      </c>
      <c r="C86" s="27" t="s">
        <v>494</v>
      </c>
      <c r="D86" s="31" t="s">
        <v>1222</v>
      </c>
      <c r="E86" s="16" t="s">
        <v>495</v>
      </c>
      <c r="F86" s="34" t="s">
        <v>1256</v>
      </c>
    </row>
    <row r="87" spans="1:6" ht="25" x14ac:dyDescent="0.2">
      <c r="A87" s="6" t="s">
        <v>620</v>
      </c>
      <c r="B87" s="41">
        <v>36</v>
      </c>
      <c r="C87" s="27" t="s">
        <v>505</v>
      </c>
      <c r="D87" s="31" t="s">
        <v>1226</v>
      </c>
      <c r="E87" s="16" t="s">
        <v>506</v>
      </c>
      <c r="F87" s="34" t="s">
        <v>1259</v>
      </c>
    </row>
    <row r="88" spans="1:6" ht="24" x14ac:dyDescent="0.2">
      <c r="A88" s="8" t="s">
        <v>621</v>
      </c>
      <c r="B88" s="45">
        <v>33</v>
      </c>
      <c r="C88" s="27"/>
      <c r="D88" s="31"/>
      <c r="E88" s="16" t="s">
        <v>578</v>
      </c>
      <c r="F88" s="34" t="s">
        <v>1273</v>
      </c>
    </row>
    <row r="89" spans="1:6" ht="25" x14ac:dyDescent="0.2">
      <c r="A89" s="6" t="s">
        <v>622</v>
      </c>
      <c r="B89" s="41">
        <v>12</v>
      </c>
      <c r="C89" s="27" t="s">
        <v>485</v>
      </c>
      <c r="D89" s="31" t="s">
        <v>961</v>
      </c>
      <c r="E89" s="16" t="s">
        <v>486</v>
      </c>
      <c r="F89" s="34" t="s">
        <v>1253</v>
      </c>
    </row>
    <row r="90" spans="1:6" ht="24" x14ac:dyDescent="0.2">
      <c r="A90" s="8" t="s">
        <v>623</v>
      </c>
      <c r="B90" s="45">
        <v>38</v>
      </c>
      <c r="C90" s="27"/>
      <c r="D90" s="31"/>
      <c r="E90" s="16" t="s">
        <v>555</v>
      </c>
      <c r="F90" s="34" t="s">
        <v>1268</v>
      </c>
    </row>
    <row r="91" spans="1:6" ht="25" x14ac:dyDescent="0.2">
      <c r="A91" s="6" t="s">
        <v>624</v>
      </c>
      <c r="B91" s="41">
        <v>14</v>
      </c>
      <c r="C91" s="27" t="s">
        <v>542</v>
      </c>
      <c r="D91" s="31" t="s">
        <v>1235</v>
      </c>
      <c r="E91" s="16" t="s">
        <v>543</v>
      </c>
      <c r="F91" s="34" t="s">
        <v>1267</v>
      </c>
    </row>
    <row r="92" spans="1:6" ht="25" x14ac:dyDescent="0.2">
      <c r="A92" s="6" t="s">
        <v>625</v>
      </c>
      <c r="B92" s="41">
        <v>15</v>
      </c>
      <c r="C92" s="27" t="s">
        <v>494</v>
      </c>
      <c r="D92" s="31" t="s">
        <v>1222</v>
      </c>
      <c r="E92" s="16" t="s">
        <v>495</v>
      </c>
      <c r="F92" s="34" t="s">
        <v>1256</v>
      </c>
    </row>
    <row r="93" spans="1:6" ht="25" x14ac:dyDescent="0.2">
      <c r="A93" s="6" t="s">
        <v>626</v>
      </c>
      <c r="B93" s="41">
        <v>15</v>
      </c>
      <c r="C93" s="27" t="s">
        <v>494</v>
      </c>
      <c r="D93" s="31" t="s">
        <v>1222</v>
      </c>
      <c r="E93" s="16" t="s">
        <v>495</v>
      </c>
      <c r="F93" s="34" t="s">
        <v>1256</v>
      </c>
    </row>
    <row r="94" spans="1:6" ht="25" x14ac:dyDescent="0.2">
      <c r="A94" s="6" t="s">
        <v>627</v>
      </c>
      <c r="B94" s="41">
        <v>20</v>
      </c>
      <c r="C94" s="27" t="s">
        <v>491</v>
      </c>
      <c r="D94" s="31" t="s">
        <v>1221</v>
      </c>
      <c r="E94" s="16" t="s">
        <v>492</v>
      </c>
      <c r="F94" s="34" t="s">
        <v>1255</v>
      </c>
    </row>
    <row r="95" spans="1:6" ht="25" x14ac:dyDescent="0.2">
      <c r="A95" s="6" t="s">
        <v>628</v>
      </c>
      <c r="B95" s="41">
        <v>36</v>
      </c>
      <c r="C95" s="27" t="s">
        <v>505</v>
      </c>
      <c r="D95" s="31" t="s">
        <v>1226</v>
      </c>
      <c r="E95" s="16" t="s">
        <v>506</v>
      </c>
      <c r="F95" s="34" t="s">
        <v>1259</v>
      </c>
    </row>
    <row r="96" spans="1:6" ht="25" x14ac:dyDescent="0.2">
      <c r="A96" s="6" t="s">
        <v>629</v>
      </c>
      <c r="B96" s="41">
        <v>29</v>
      </c>
      <c r="C96" s="27" t="s">
        <v>594</v>
      </c>
      <c r="D96" s="31" t="s">
        <v>1246</v>
      </c>
      <c r="E96" s="16" t="s">
        <v>595</v>
      </c>
      <c r="F96" s="34" t="s">
        <v>1276</v>
      </c>
    </row>
    <row r="97" spans="1:6" ht="24" x14ac:dyDescent="0.2">
      <c r="A97" s="8" t="s">
        <v>630</v>
      </c>
      <c r="B97" s="45">
        <v>33</v>
      </c>
      <c r="C97" s="27"/>
      <c r="D97" s="31"/>
      <c r="E97" s="16" t="s">
        <v>578</v>
      </c>
      <c r="F97" s="34" t="s">
        <v>1273</v>
      </c>
    </row>
    <row r="98" spans="1:6" ht="25" x14ac:dyDescent="0.2">
      <c r="A98" s="56" t="s">
        <v>631</v>
      </c>
      <c r="B98" s="54" t="s">
        <v>1471</v>
      </c>
      <c r="C98" s="27" t="s">
        <v>632</v>
      </c>
      <c r="D98" s="31" t="s">
        <v>1251</v>
      </c>
      <c r="E98" s="16" t="s">
        <v>633</v>
      </c>
      <c r="F98" s="34" t="s">
        <v>1280</v>
      </c>
    </row>
    <row r="99" spans="1:6" ht="25" x14ac:dyDescent="0.2">
      <c r="A99" s="56"/>
      <c r="B99" s="55"/>
      <c r="C99" s="27" t="s">
        <v>634</v>
      </c>
      <c r="D99" s="31" t="s">
        <v>1252</v>
      </c>
      <c r="E99" s="16"/>
      <c r="F99" s="34"/>
    </row>
    <row r="100" spans="1:6" ht="26" thickBot="1" x14ac:dyDescent="0.25">
      <c r="A100" s="7" t="s">
        <v>635</v>
      </c>
      <c r="B100" s="39">
        <v>12</v>
      </c>
      <c r="C100" s="28" t="s">
        <v>485</v>
      </c>
      <c r="D100" s="32" t="s">
        <v>961</v>
      </c>
      <c r="E100" s="21" t="s">
        <v>486</v>
      </c>
      <c r="F100" s="35" t="s">
        <v>1253</v>
      </c>
    </row>
  </sheetData>
  <mergeCells count="22">
    <mergeCell ref="A41:A42"/>
    <mergeCell ref="A45:A46"/>
    <mergeCell ref="A52:A53"/>
    <mergeCell ref="C1:D1"/>
    <mergeCell ref="B1:B2"/>
    <mergeCell ref="B9:B10"/>
    <mergeCell ref="B14:B15"/>
    <mergeCell ref="B17:B18"/>
    <mergeCell ref="B41:B42"/>
    <mergeCell ref="B45:B46"/>
    <mergeCell ref="B52:B53"/>
    <mergeCell ref="A1:A2"/>
    <mergeCell ref="A9:A10"/>
    <mergeCell ref="A14:A15"/>
    <mergeCell ref="A17:A18"/>
    <mergeCell ref="E1:F1"/>
    <mergeCell ref="B63:B64"/>
    <mergeCell ref="B84:B85"/>
    <mergeCell ref="B98:B99"/>
    <mergeCell ref="A63:A64"/>
    <mergeCell ref="A84:A85"/>
    <mergeCell ref="A98:A9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FEDE5-4673-414A-8535-2AA6FED5E30D}">
  <dimension ref="A1:F154"/>
  <sheetViews>
    <sheetView zoomScaleNormal="100" workbookViewId="0">
      <selection sqref="A1:A2"/>
    </sheetView>
  </sheetViews>
  <sheetFormatPr baseColWidth="10" defaultRowHeight="16" x14ac:dyDescent="0.2"/>
  <cols>
    <col min="1" max="1" width="29.83203125" bestFit="1" customWidth="1"/>
    <col min="2" max="2" width="11.33203125" style="2" bestFit="1" customWidth="1"/>
    <col min="3" max="3" width="44.5" style="18" bestFit="1" customWidth="1"/>
    <col min="4" max="4" width="167" style="12" customWidth="1"/>
    <col min="5" max="5" width="51.5" style="18" bestFit="1" customWidth="1"/>
    <col min="6" max="6" width="166.1640625" style="2" customWidth="1"/>
  </cols>
  <sheetData>
    <row r="1" spans="1:6" x14ac:dyDescent="0.2">
      <c r="A1" s="63" t="s">
        <v>135</v>
      </c>
      <c r="B1" s="61" t="s">
        <v>1470</v>
      </c>
      <c r="C1" s="71" t="s">
        <v>137</v>
      </c>
      <c r="D1" s="72"/>
      <c r="E1" s="63" t="s">
        <v>138</v>
      </c>
      <c r="F1" s="73"/>
    </row>
    <row r="2" spans="1:6" ht="18" thickBot="1" x14ac:dyDescent="0.25">
      <c r="A2" s="64"/>
      <c r="B2" s="62"/>
      <c r="C2" s="11" t="s">
        <v>139</v>
      </c>
      <c r="D2" s="52" t="s">
        <v>136</v>
      </c>
      <c r="E2" s="19" t="s">
        <v>139</v>
      </c>
      <c r="F2" s="53" t="s">
        <v>136</v>
      </c>
    </row>
    <row r="3" spans="1:6" ht="24" x14ac:dyDescent="0.2">
      <c r="A3" s="3" t="s">
        <v>0</v>
      </c>
      <c r="B3" s="47">
        <v>3</v>
      </c>
      <c r="C3" s="14" t="str">
        <f>INDEX('[1]InsB10-23'!$C:$C,MATCH(A3,'[1]InsB10-23'!$A:$A,0))</f>
        <v>TRAV14-1_CAAGTAGGGCCTCGG_TRAJ11</v>
      </c>
      <c r="D3" s="50" t="s">
        <v>941</v>
      </c>
      <c r="E3" s="20" t="str">
        <f>INDEX('[1]InsB10-23'!$I:$I,MATCH(A3,'[1]InsB10-23'!$A:$A,0))</f>
        <v>TRBV1_AGTGCGTCTGGGGGGTATGC_TRBJ2-1</v>
      </c>
      <c r="F3" s="51" t="s">
        <v>972</v>
      </c>
    </row>
    <row r="4" spans="1:6" ht="24" x14ac:dyDescent="0.2">
      <c r="A4" s="40" t="s">
        <v>1</v>
      </c>
      <c r="B4" s="48" t="s">
        <v>1471</v>
      </c>
      <c r="C4" s="15" t="str">
        <f>INDEX('[1]InsB10-23'!$C:$C,MATCH(A4,'[1]InsB10-23'!$A:$A,0))</f>
        <v>TRAV5D-4_AAGTGCACTGGGCTCTGG_TRAJ42</v>
      </c>
      <c r="D4" s="50" t="s">
        <v>942</v>
      </c>
      <c r="E4" s="16" t="str">
        <f>INDEX('[1]InsB10-23'!$I:$I,MATCH(A4,'[1]InsB10-23'!$A:$A,0))</f>
        <v>TRBV16_TTAGAGGGACAGGGAGGCGAAA_TRBJ1-4</v>
      </c>
      <c r="F4" s="51" t="s">
        <v>973</v>
      </c>
    </row>
    <row r="5" spans="1:6" ht="24" x14ac:dyDescent="0.2">
      <c r="A5" s="70" t="s">
        <v>2</v>
      </c>
      <c r="B5" s="68">
        <v>24</v>
      </c>
      <c r="C5" s="15" t="str">
        <f>INDEX('[1]InsB10-23'!$C:$C,MATCH(A5,'[1]InsB10-23'!$A:$A,0))</f>
        <v>TRAV7-1_GTGCAAAAGACAC_TRAJ30</v>
      </c>
      <c r="D5" s="50" t="s">
        <v>943</v>
      </c>
      <c r="E5" s="16" t="str">
        <f>INDEX('[1]InsB10-23'!$I:$I,MATCH(A5,'[1]InsB10-23'!$A:$A,0))</f>
        <v>TRBV1_GCAGATGGGGGTGCTGGA_TRBJ1-3</v>
      </c>
      <c r="F5" s="51" t="s">
        <v>974</v>
      </c>
    </row>
    <row r="6" spans="1:6" ht="24" x14ac:dyDescent="0.2">
      <c r="A6" s="70"/>
      <c r="B6" s="69"/>
      <c r="C6" s="16" t="s">
        <v>4</v>
      </c>
      <c r="D6" s="50" t="s">
        <v>944</v>
      </c>
      <c r="E6" s="16"/>
      <c r="F6" s="51"/>
    </row>
    <row r="7" spans="1:6" ht="24" x14ac:dyDescent="0.2">
      <c r="A7" s="40" t="s">
        <v>5</v>
      </c>
      <c r="B7" s="48">
        <v>22</v>
      </c>
      <c r="C7" s="15" t="str">
        <f>INDEX('[1]InsB10-23'!$C:$C,MATCH(A7,'[1]InsB10-23'!$A:$A,0))</f>
        <v>TRAV12D-3_TGAGTAGGGGAGGT_TRAJ18</v>
      </c>
      <c r="D7" s="50" t="s">
        <v>945</v>
      </c>
      <c r="E7" s="16" t="str">
        <f>INDEX('[1]InsB10-23'!$I:$I,MATCH(A7,'[1]InsB10-23'!$A:$A,0))</f>
        <v>TRBV5_CAGCCCCTCCCGGGACAGGGGGGGGAACTA_TRBJ2-1</v>
      </c>
      <c r="F7" s="51" t="s">
        <v>975</v>
      </c>
    </row>
    <row r="8" spans="1:6" ht="24" x14ac:dyDescent="0.2">
      <c r="A8" s="40" t="s">
        <v>6</v>
      </c>
      <c r="B8" s="48">
        <v>27</v>
      </c>
      <c r="C8" s="15" t="str">
        <f>INDEX('[1]InsB10-23'!$C:$C,MATCH(A8,'[1]InsB10-23'!$A:$A,0))</f>
        <v>TRAV5D-4_CAAGTCGGCCCTCGG_TRAJ11</v>
      </c>
      <c r="D8" s="50" t="s">
        <v>946</v>
      </c>
      <c r="E8" s="16" t="str">
        <f>INDEX('[1]InsB10-23'!$I:$I,MATCH(A8,'[1]InsB10-23'!$A:$A,0))</f>
        <v>TRBV1_GCAGTTCGGGACATGCAG_TRBJ2-3</v>
      </c>
      <c r="F8" s="51" t="s">
        <v>976</v>
      </c>
    </row>
    <row r="9" spans="1:6" ht="24" x14ac:dyDescent="0.2">
      <c r="A9" s="40" t="s">
        <v>7</v>
      </c>
      <c r="B9" s="48">
        <v>21</v>
      </c>
      <c r="C9" s="15" t="str">
        <f>INDEX('[1]InsB10-23'!$C:$C,MATCH(A9,'[1]InsB10-23'!$A:$A,0))</f>
        <v>TRAV13D-2_GCTATGACTG_TRAJ12</v>
      </c>
      <c r="D9" s="50" t="s">
        <v>947</v>
      </c>
      <c r="E9" s="16" t="str">
        <f>INDEX('[1]InsB10-23'!$I:$I,MATCH(A9,'[1]InsB10-23'!$A:$A,0))</f>
        <v>TRBV15_GCAGTCGACAGGGCGGCACAG_TRBJ1-1</v>
      </c>
      <c r="F9" s="51" t="s">
        <v>977</v>
      </c>
    </row>
    <row r="10" spans="1:6" ht="24" x14ac:dyDescent="0.2">
      <c r="A10" s="40" t="s">
        <v>9</v>
      </c>
      <c r="B10" s="48">
        <v>18</v>
      </c>
      <c r="C10" s="15" t="str">
        <f>INDEX('[1]InsB10-23'!$C:$C,MATCH(A10,'[1]InsB10-23'!$A:$A,0))</f>
        <v>TRAV5D-4_TGCAATTAGAGGAGGT_TRAJ18</v>
      </c>
      <c r="D10" s="50" t="s">
        <v>948</v>
      </c>
      <c r="E10" s="16" t="str">
        <f>INDEX('[1]InsB10-23'!$I:$I,MATCH(A10,'[1]InsB10-23'!$A:$A,0))</f>
        <v>TRBV1_GCAGACGGGGGCGGTGGAA_TRBJ1-3</v>
      </c>
      <c r="F10" s="51" t="s">
        <v>978</v>
      </c>
    </row>
    <row r="11" spans="1:6" ht="24" x14ac:dyDescent="0.2">
      <c r="A11" s="83" t="s">
        <v>10</v>
      </c>
      <c r="B11" s="84">
        <v>0</v>
      </c>
      <c r="C11" s="85" t="str">
        <f>INDEX('[1]InsB10-23'!$C:$C,MATCH(A11,'[1]InsB10-23'!$A:$A,0))</f>
        <v>TRAV10_AGCAAAGGCTGGA_TRAJ12</v>
      </c>
      <c r="D11" s="86" t="s">
        <v>949</v>
      </c>
      <c r="E11" s="78" t="str">
        <f>INDEX('[1]InsB10-23'!$I:$I,MATCH(A11,'[1]InsB10-23'!$A:$A,0))</f>
        <v>TRBV1_TGCAGGGGACTTCTATG_TRBJ2-7</v>
      </c>
      <c r="F11" s="87" t="s">
        <v>979</v>
      </c>
    </row>
    <row r="12" spans="1:6" ht="24" x14ac:dyDescent="0.2">
      <c r="A12" s="40" t="s">
        <v>11</v>
      </c>
      <c r="B12" s="48">
        <v>27</v>
      </c>
      <c r="C12" s="15" t="str">
        <f>INDEX('[1]InsB10-23'!$C:$C,MATCH(A12,'[1]InsB10-23'!$A:$A,0))</f>
        <v>TRAV5D-4_CAAGTCGGCCCTCGG_TRAJ11</v>
      </c>
      <c r="D12" s="50" t="s">
        <v>946</v>
      </c>
      <c r="E12" s="16" t="str">
        <f>INDEX('[1]InsB10-23'!$I:$I,MATCH(A12,'[1]InsB10-23'!$A:$A,0))</f>
        <v>TRBV1_GCAGTTCGGGACATGCAG_TRBJ2-3</v>
      </c>
      <c r="F12" s="51" t="s">
        <v>976</v>
      </c>
    </row>
    <row r="13" spans="1:6" ht="24" x14ac:dyDescent="0.2">
      <c r="A13" s="70" t="s">
        <v>12</v>
      </c>
      <c r="B13" s="68">
        <v>24</v>
      </c>
      <c r="C13" s="15" t="str">
        <f>INDEX('[1]InsB10-23'!$C:$C,MATCH(A13,'[1]InsB10-23'!$A:$A,0))</f>
        <v>TRAV5D-4_AAGTGCTGGAGGT_TRAJ18</v>
      </c>
      <c r="D13" s="50" t="s">
        <v>944</v>
      </c>
      <c r="E13" s="16" t="str">
        <f>INDEX('[1]InsB10-23'!$I:$I,MATCH(A13,'[1]InsB10-23'!$A:$A,0))</f>
        <v>TRBV1_GCAGATGGGGGTGCTGGA_TRBJ1-3</v>
      </c>
      <c r="F13" s="51" t="s">
        <v>974</v>
      </c>
    </row>
    <row r="14" spans="1:6" ht="24" x14ac:dyDescent="0.2">
      <c r="A14" s="70"/>
      <c r="B14" s="69"/>
      <c r="C14" s="16" t="s">
        <v>3</v>
      </c>
      <c r="D14" s="50" t="s">
        <v>943</v>
      </c>
      <c r="E14" s="16"/>
      <c r="F14" s="51"/>
    </row>
    <row r="15" spans="1:6" ht="24" x14ac:dyDescent="0.2">
      <c r="A15" s="40" t="s">
        <v>13</v>
      </c>
      <c r="B15" s="48">
        <v>0</v>
      </c>
      <c r="C15" s="15" t="str">
        <f>INDEX('[1]InsB10-23'!$C:$C,MATCH(A15,'[1]InsB10-23'!$A:$A,0))</f>
        <v>TRAV10_AGCAAAGGCTGGA_TRAJ12</v>
      </c>
      <c r="D15" s="50" t="s">
        <v>949</v>
      </c>
      <c r="E15" s="16" t="str">
        <f>INDEX('[1]InsB10-23'!$I:$I,MATCH(A15,'[1]InsB10-23'!$A:$A,0))</f>
        <v>TRBV1_TGCAGGGGACTTCTATG_TRBJ2-7</v>
      </c>
      <c r="F15" s="51" t="s">
        <v>979</v>
      </c>
    </row>
    <row r="16" spans="1:6" ht="24" x14ac:dyDescent="0.2">
      <c r="A16" s="42" t="s">
        <v>14</v>
      </c>
      <c r="B16" s="41">
        <v>18</v>
      </c>
      <c r="C16" s="15"/>
      <c r="D16" s="50"/>
      <c r="E16" s="16" t="str">
        <f>INDEX('[1]InsB10-23'!$I:$I,MATCH(A16,'[1]InsB10-23'!$A:$A,0))</f>
        <v>TRBV1_GCAGACGGGGGCGGTGGAA_TRBJ1-3</v>
      </c>
      <c r="F16" s="51" t="s">
        <v>978</v>
      </c>
    </row>
    <row r="17" spans="1:6" ht="24" x14ac:dyDescent="0.2">
      <c r="A17" s="70" t="s">
        <v>15</v>
      </c>
      <c r="B17" s="68">
        <v>24</v>
      </c>
      <c r="C17" s="15" t="str">
        <f>INDEX('[1]InsB10-23'!$C:$C,MATCH(A17,'[1]InsB10-23'!$A:$A,0))</f>
        <v>TRAV5D-4_AAGTGCTGGAGGT_TRAJ18</v>
      </c>
      <c r="D17" s="50" t="s">
        <v>944</v>
      </c>
      <c r="E17" s="16" t="str">
        <f>INDEX('[1]InsB10-23'!$I:$I,MATCH(A17,'[1]InsB10-23'!$A:$A,0))</f>
        <v>TRBV1_GCAGATGGGGGTGCTGGA_TRBJ1-3</v>
      </c>
      <c r="F17" s="51" t="s">
        <v>974</v>
      </c>
    </row>
    <row r="18" spans="1:6" ht="24" x14ac:dyDescent="0.2">
      <c r="A18" s="70"/>
      <c r="B18" s="69"/>
      <c r="C18" s="16" t="s">
        <v>3</v>
      </c>
      <c r="D18" s="50" t="s">
        <v>943</v>
      </c>
      <c r="E18" s="16"/>
      <c r="F18" s="51"/>
    </row>
    <row r="19" spans="1:6" ht="24" x14ac:dyDescent="0.2">
      <c r="A19" s="40" t="s">
        <v>16</v>
      </c>
      <c r="B19" s="48">
        <v>34</v>
      </c>
      <c r="C19" s="15" t="str">
        <f>INDEX('[1]InsB10-23'!$C:$C,MATCH(A19,'[1]InsB10-23'!$A:$A,0))</f>
        <v>TRAV10D_CAAGCTCCTCATCTG_TRAJ4</v>
      </c>
      <c r="D19" s="50" t="s">
        <v>950</v>
      </c>
      <c r="E19" s="16" t="str">
        <f>INDEX('[1]InsB10-23'!$I:$I,MATCH(A19,'[1]InsB10-23'!$A:$A,0))</f>
        <v>TRBV13-1_AGCAGGAATAGTGC_TRBJ2-3</v>
      </c>
      <c r="F19" s="51" t="s">
        <v>980</v>
      </c>
    </row>
    <row r="20" spans="1:6" ht="24" x14ac:dyDescent="0.2">
      <c r="A20" s="70" t="s">
        <v>18</v>
      </c>
      <c r="B20" s="68">
        <v>24</v>
      </c>
      <c r="C20" s="15" t="str">
        <f>INDEX('[1]InsB10-23'!$C:$C,MATCH(A20,'[1]InsB10-23'!$A:$A,0))</f>
        <v>TRAV5D-4_AAGTGCTGGAGGT_TRAJ18</v>
      </c>
      <c r="D20" s="50" t="s">
        <v>944</v>
      </c>
      <c r="E20" s="16" t="str">
        <f>INDEX('[1]InsB10-23'!$I:$I,MATCH(A20,'[1]InsB10-23'!$A:$A,0))</f>
        <v>TRBV1_GCAGATGGGGGTGCTGGA_TRBJ1-3</v>
      </c>
      <c r="F20" s="51" t="s">
        <v>974</v>
      </c>
    </row>
    <row r="21" spans="1:6" ht="24" x14ac:dyDescent="0.2">
      <c r="A21" s="70"/>
      <c r="B21" s="69"/>
      <c r="C21" s="16" t="s">
        <v>3</v>
      </c>
      <c r="D21" s="50" t="s">
        <v>943</v>
      </c>
      <c r="E21" s="16"/>
      <c r="F21" s="51"/>
    </row>
    <row r="22" spans="1:6" ht="24" x14ac:dyDescent="0.2">
      <c r="A22" s="40" t="s">
        <v>19</v>
      </c>
      <c r="B22" s="48">
        <v>4</v>
      </c>
      <c r="C22" s="15" t="str">
        <f>INDEX('[1]InsB10-23'!$C:$C,MATCH(A22,'[1]InsB10-23'!$A:$A,0))</f>
        <v>TRAV5D-4_AAGTGCAGGGGGCTATG_TRAJ47</v>
      </c>
      <c r="D22" s="50" t="s">
        <v>951</v>
      </c>
      <c r="E22" s="16" t="str">
        <f>INDEX('[1]InsB10-23'!$I:$I,MATCH(A22,'[1]InsB10-23'!$A:$A,0))</f>
        <v>TRBV1_TGCAGGGGGGGCGGAAGT_TRBJ1-1</v>
      </c>
      <c r="F22" s="51" t="s">
        <v>981</v>
      </c>
    </row>
    <row r="23" spans="1:6" ht="24" x14ac:dyDescent="0.2">
      <c r="A23" s="40" t="s">
        <v>20</v>
      </c>
      <c r="B23" s="48">
        <v>34</v>
      </c>
      <c r="C23" s="15" t="str">
        <f>INDEX('[1]InsB10-23'!$C:$C,MATCH(A23,'[1]InsB10-23'!$A:$A,0))</f>
        <v>TRAV10D_CAAGCTCCTCATCTG_TRAJ4</v>
      </c>
      <c r="D23" s="50" t="s">
        <v>950</v>
      </c>
      <c r="E23" s="16" t="str">
        <f>INDEX('[1]InsB10-23'!$I:$I,MATCH(A23,'[1]InsB10-23'!$A:$A,0))</f>
        <v>TRBV13-1_AGCAGGAATAGTGC_TRBJ2-3</v>
      </c>
      <c r="F23" s="51" t="s">
        <v>980</v>
      </c>
    </row>
    <row r="24" spans="1:6" ht="24" x14ac:dyDescent="0.2">
      <c r="A24" s="40" t="s">
        <v>21</v>
      </c>
      <c r="B24" s="48">
        <v>24</v>
      </c>
      <c r="C24" s="15" t="str">
        <f>INDEX('[1]InsB10-23'!$C:$C,MATCH(A24,'[1]InsB10-23'!$A:$A,0))</f>
        <v>TRAV7-1_GTGCAAAAGACAC_TRAJ30</v>
      </c>
      <c r="D24" s="50" t="s">
        <v>943</v>
      </c>
      <c r="E24" s="16" t="str">
        <f>INDEX('[1]InsB10-23'!$I:$I,MATCH(A24,'[1]InsB10-23'!$A:$A,0))</f>
        <v>TRBV1_GCAGATGGGGGTGCTGGA_TRBJ1-3</v>
      </c>
      <c r="F24" s="51" t="s">
        <v>974</v>
      </c>
    </row>
    <row r="25" spans="1:6" ht="24" x14ac:dyDescent="0.2">
      <c r="A25" s="40" t="s">
        <v>22</v>
      </c>
      <c r="B25" s="48">
        <v>5</v>
      </c>
      <c r="C25" s="15" t="str">
        <f>INDEX('[1]InsB10-23'!$C:$C,MATCH(A25,'[1]InsB10-23'!$A:$A,0))</f>
        <v>TRAV5D-4_AAGTGGGGACTC_TRAJ11</v>
      </c>
      <c r="D25" s="50" t="s">
        <v>952</v>
      </c>
      <c r="E25" s="16" t="str">
        <f>INDEX('[1]InsB10-23'!$I:$I,MATCH(A25,'[1]InsB10-23'!$A:$A,0))</f>
        <v>TRBV1_GCTGACATCAGTCA_TRBJ2-4</v>
      </c>
      <c r="F25" s="51" t="s">
        <v>982</v>
      </c>
    </row>
    <row r="26" spans="1:6" ht="24" x14ac:dyDescent="0.2">
      <c r="A26" s="40" t="s">
        <v>23</v>
      </c>
      <c r="B26" s="48">
        <v>5</v>
      </c>
      <c r="C26" s="15" t="str">
        <f>INDEX('[1]InsB10-23'!$C:$C,MATCH(A26,'[1]InsB10-23'!$A:$A,0))</f>
        <v>TRAV5D-4_AAGTGGGGACTC_TRAJ11</v>
      </c>
      <c r="D26" s="50" t="s">
        <v>952</v>
      </c>
      <c r="E26" s="16" t="str">
        <f>INDEX('[1]InsB10-23'!$I:$I,MATCH(A26,'[1]InsB10-23'!$A:$A,0))</f>
        <v>TRBV1_GCTGACATCAGTCA_TRBJ2-4</v>
      </c>
      <c r="F26" s="51" t="s">
        <v>982</v>
      </c>
    </row>
    <row r="27" spans="1:6" ht="24" x14ac:dyDescent="0.2">
      <c r="A27" s="40" t="s">
        <v>24</v>
      </c>
      <c r="B27" s="48">
        <v>18</v>
      </c>
      <c r="C27" s="15" t="str">
        <f>INDEX('[1]InsB10-23'!$C:$C,MATCH(A27,'[1]InsB10-23'!$A:$A,0))</f>
        <v>TRAV5D-4_TGCAATTAGAGGAGGT_TRAJ18</v>
      </c>
      <c r="D27" s="50" t="s">
        <v>948</v>
      </c>
      <c r="E27" s="16" t="str">
        <f>INDEX('[1]InsB10-23'!$I:$I,MATCH(A27,'[1]InsB10-23'!$A:$A,0))</f>
        <v>TRBV1_GCAGACGGGGGCGGTGGAA_TRBJ1-3</v>
      </c>
      <c r="F27" s="51" t="s">
        <v>978</v>
      </c>
    </row>
    <row r="28" spans="1:6" ht="24" x14ac:dyDescent="0.2">
      <c r="A28" s="40" t="s">
        <v>25</v>
      </c>
      <c r="B28" s="48" t="s">
        <v>1471</v>
      </c>
      <c r="C28" s="15" t="str">
        <f>INDEX('[1]InsB10-23'!$C:$C,MATCH(A28,'[1]InsB10-23'!$A:$A,0))</f>
        <v>TRAV6-6_TCTGGCCAATAA_TRAJ31</v>
      </c>
      <c r="D28" s="50" t="s">
        <v>953</v>
      </c>
      <c r="E28" s="16" t="str">
        <f>INDEX('[1]InsB10-23'!$I:$I,MATCH(A28,'[1]InsB10-23'!$A:$A,0))</f>
        <v>TRBV1_GCAGATGGGGGGGCAGGGAACAC_TRBJ2-4</v>
      </c>
      <c r="F28" s="51" t="s">
        <v>983</v>
      </c>
    </row>
    <row r="29" spans="1:6" s="18" customFormat="1" ht="24" x14ac:dyDescent="0.2">
      <c r="A29" s="42" t="s">
        <v>26</v>
      </c>
      <c r="B29" s="41">
        <v>16</v>
      </c>
      <c r="C29" s="15"/>
      <c r="D29" s="50"/>
      <c r="E29" s="16" t="str">
        <f>INDEX('[1]InsB10-23'!$I:$I,MATCH(A29,'[1]InsB10-23'!$A:$A,0))</f>
        <v>TRBV1_GCAGATCCGACTGGGGGTGAAC_TRBJ2-7</v>
      </c>
      <c r="F29" s="51" t="s">
        <v>984</v>
      </c>
    </row>
    <row r="30" spans="1:6" ht="24" x14ac:dyDescent="0.2">
      <c r="A30" s="40" t="s">
        <v>27</v>
      </c>
      <c r="B30" s="48">
        <v>5</v>
      </c>
      <c r="C30" s="15" t="str">
        <f>INDEX('[1]InsB10-23'!$C:$C,MATCH(A30,'[1]InsB10-23'!$A:$A,0))</f>
        <v>TRAV5D-4_AAGTGGGGACTC_TRAJ11</v>
      </c>
      <c r="D30" s="50" t="s">
        <v>952</v>
      </c>
      <c r="E30" s="16" t="str">
        <f>INDEX('[1]InsB10-23'!$I:$I,MATCH(A30,'[1]InsB10-23'!$A:$A,0))</f>
        <v>TRBV1_GCTGACATCAGTCA_TRBJ2-4</v>
      </c>
      <c r="F30" s="51" t="s">
        <v>982</v>
      </c>
    </row>
    <row r="31" spans="1:6" ht="24" x14ac:dyDescent="0.2">
      <c r="A31" s="40" t="s">
        <v>28</v>
      </c>
      <c r="B31" s="48">
        <v>3</v>
      </c>
      <c r="C31" s="15" t="str">
        <f>INDEX('[1]InsB10-23'!$C:$C,MATCH(A31,'[1]InsB10-23'!$A:$A,0))</f>
        <v>TRAV14-1_CAAGTAGGGCCTCGG_TRAJ11</v>
      </c>
      <c r="D31" s="50" t="s">
        <v>941</v>
      </c>
      <c r="E31" s="16" t="str">
        <f>INDEX('[1]InsB10-23'!$I:$I,MATCH(A31,'[1]InsB10-23'!$A:$A,0))</f>
        <v>TRBV1_AGTGCGTCTGGGGGGTATGC_TRBJ2-1</v>
      </c>
      <c r="F31" s="51" t="s">
        <v>972</v>
      </c>
    </row>
    <row r="32" spans="1:6" ht="24" x14ac:dyDescent="0.2">
      <c r="A32" s="40" t="s">
        <v>29</v>
      </c>
      <c r="B32" s="48">
        <v>24</v>
      </c>
      <c r="C32" s="15" t="str">
        <f>INDEX('[1]InsB10-23'!$C:$C,MATCH(A32,'[1]InsB10-23'!$A:$A,0))</f>
        <v>TRAV7-1_GTGCAAAAGACAC_TRAJ30</v>
      </c>
      <c r="D32" s="50" t="s">
        <v>943</v>
      </c>
      <c r="E32" s="16" t="str">
        <f>INDEX('[1]InsB10-23'!$I:$I,MATCH(A32,'[1]InsB10-23'!$A:$A,0))</f>
        <v>TRBV1_GCAGATGGGGGTGCTGGA_TRBJ1-3</v>
      </c>
      <c r="F32" s="51" t="s">
        <v>974</v>
      </c>
    </row>
    <row r="33" spans="1:6" ht="24" x14ac:dyDescent="0.2">
      <c r="A33" s="40" t="s">
        <v>30</v>
      </c>
      <c r="B33" s="48">
        <v>5</v>
      </c>
      <c r="C33" s="15" t="str">
        <f>INDEX('[1]InsB10-23'!$C:$C,MATCH(A33,'[1]InsB10-23'!$A:$A,0))</f>
        <v>TRAV5D-4_AAGTGGGGACTC_TRAJ11</v>
      </c>
      <c r="D33" s="50" t="s">
        <v>952</v>
      </c>
      <c r="E33" s="16" t="str">
        <f>INDEX('[1]InsB10-23'!$I:$I,MATCH(A33,'[1]InsB10-23'!$A:$A,0))</f>
        <v>TRBV1_GCTGACATCAGTCA_TRBJ2-4</v>
      </c>
      <c r="F33" s="51" t="s">
        <v>982</v>
      </c>
    </row>
    <row r="34" spans="1:6" ht="24" x14ac:dyDescent="0.2">
      <c r="A34" s="40" t="s">
        <v>31</v>
      </c>
      <c r="B34" s="48">
        <v>17</v>
      </c>
      <c r="C34" s="15" t="str">
        <f>INDEX('[1]InsB10-23'!$C:$C,MATCH(A34,'[1]InsB10-23'!$A:$A,0))</f>
        <v>TRAV5D-4_AAGTGCAGGGGGTTC_TRAJ18</v>
      </c>
      <c r="D34" s="50" t="s">
        <v>954</v>
      </c>
      <c r="E34" s="16" t="str">
        <f>INDEX('[1]InsB10-23'!$I:$I,MATCH(A34,'[1]InsB10-23'!$A:$A,0))</f>
        <v>TRBV1_GCAGATGGGGGTTCTG_TRBJ1-3</v>
      </c>
      <c r="F34" s="51" t="s">
        <v>985</v>
      </c>
    </row>
    <row r="35" spans="1:6" ht="24" x14ac:dyDescent="0.2">
      <c r="A35" s="40" t="s">
        <v>32</v>
      </c>
      <c r="B35" s="48">
        <v>13</v>
      </c>
      <c r="C35" s="15" t="str">
        <f>INDEX('[1]InsB10-23'!$C:$C,MATCH(A35,'[1]InsB10-23'!$A:$A,0))</f>
        <v>TRAV5D-4_AAGTGCAGGAGGT_TRAJ18</v>
      </c>
      <c r="D35" s="50" t="s">
        <v>955</v>
      </c>
      <c r="E35" s="16" t="str">
        <f>INDEX('[1]InsB10-23'!$I:$I,MATCH(A35,'[1]InsB10-23'!$A:$A,0))</f>
        <v>TRBV1_GCAGATTCGGGGGCTGGA_TRBJ1-3</v>
      </c>
      <c r="F35" s="51" t="s">
        <v>986</v>
      </c>
    </row>
    <row r="36" spans="1:6" ht="24" x14ac:dyDescent="0.2">
      <c r="A36" s="40" t="s">
        <v>33</v>
      </c>
      <c r="B36" s="48">
        <v>22</v>
      </c>
      <c r="C36" s="15" t="str">
        <f>INDEX('[1]InsB10-23'!$C:$C,MATCH(A36,'[1]InsB10-23'!$A:$A,0))</f>
        <v>TRAV12D-3_TGAGTAGGGGAGGT_TRAJ18</v>
      </c>
      <c r="D36" s="50" t="s">
        <v>945</v>
      </c>
      <c r="E36" s="16" t="str">
        <f>INDEX('[1]InsB10-23'!$I:$I,MATCH(A36,'[1]InsB10-23'!$A:$A,0))</f>
        <v>TRBV5_CAGCCCCTCCCGGGACAGGGGGGGGAACTA_TRBJ2-1</v>
      </c>
      <c r="F36" s="51" t="s">
        <v>975</v>
      </c>
    </row>
    <row r="37" spans="1:6" ht="24" x14ac:dyDescent="0.2">
      <c r="A37" s="70" t="s">
        <v>34</v>
      </c>
      <c r="B37" s="68">
        <v>37</v>
      </c>
      <c r="C37" s="15" t="str">
        <f>INDEX('[1]InsB10-23'!$C:$C,MATCH(A37,'[1]InsB10-23'!$A:$A,0))</f>
        <v>TRAV5D-4_TGCAAAAATAACA_TRAJ37</v>
      </c>
      <c r="D37" s="50" t="s">
        <v>956</v>
      </c>
      <c r="E37" s="16" t="str">
        <f>INDEX('[1]InsB10-23'!$I:$I,MATCH(A37,'[1]InsB10-23'!$A:$A,0))</f>
        <v>TRBV13-1_CAGTGGGGGGACAGGGGACACA_TRBJ1-1</v>
      </c>
      <c r="F37" s="51" t="s">
        <v>987</v>
      </c>
    </row>
    <row r="38" spans="1:6" ht="24" x14ac:dyDescent="0.2">
      <c r="A38" s="70"/>
      <c r="B38" s="69"/>
      <c r="C38" s="16" t="s">
        <v>35</v>
      </c>
      <c r="D38" s="50" t="s">
        <v>957</v>
      </c>
      <c r="E38" s="16"/>
      <c r="F38" s="51"/>
    </row>
    <row r="39" spans="1:6" ht="24" x14ac:dyDescent="0.2">
      <c r="A39" s="40" t="s">
        <v>36</v>
      </c>
      <c r="B39" s="48">
        <v>16</v>
      </c>
      <c r="C39" s="15" t="str">
        <f>INDEX('[1]InsB10-23'!$C:$C,MATCH(A39,'[1]InsB10-23'!$A:$A,0))</f>
        <v>TRAV5D-4_TGCAAAGGGTGGAG_TRAJ12</v>
      </c>
      <c r="D39" s="50" t="s">
        <v>958</v>
      </c>
      <c r="E39" s="16" t="str">
        <f>INDEX('[1]InsB10-23'!$I:$I,MATCH(A39,'[1]InsB10-23'!$A:$A,0))</f>
        <v>TRBV1_GCAGATCCGACTGGGGGTGAAC_TRBJ2-7</v>
      </c>
      <c r="F39" s="51" t="s">
        <v>984</v>
      </c>
    </row>
    <row r="40" spans="1:6" ht="24" x14ac:dyDescent="0.2">
      <c r="A40" s="42" t="s">
        <v>37</v>
      </c>
      <c r="B40" s="41">
        <v>16</v>
      </c>
      <c r="C40" s="15"/>
      <c r="D40" s="50"/>
      <c r="E40" s="16" t="str">
        <f>INDEX('[1]InsB10-23'!$I:$I,MATCH(A40,'[1]InsB10-23'!$A:$A,0))</f>
        <v>TRBV1_GCAGATCCGACTGGGGGTGAAC_TRBJ2-7</v>
      </c>
      <c r="F40" s="51" t="s">
        <v>984</v>
      </c>
    </row>
    <row r="41" spans="1:6" ht="24" x14ac:dyDescent="0.2">
      <c r="A41" s="40" t="s">
        <v>38</v>
      </c>
      <c r="B41" s="48">
        <v>0</v>
      </c>
      <c r="C41" s="15" t="str">
        <f>INDEX('[1]InsB10-23'!$C:$C,MATCH(A41,'[1]InsB10-23'!$A:$A,0))</f>
        <v>TRAV10_AGCAAAGGCTGGA_TRAJ12</v>
      </c>
      <c r="D41" s="50" t="s">
        <v>949</v>
      </c>
      <c r="E41" s="16" t="str">
        <f>INDEX('[1]InsB10-23'!$I:$I,MATCH(A41,'[1]InsB10-23'!$A:$A,0))</f>
        <v>TRBV1_TGCAGGGGACTTCTATG_TRBJ2-7</v>
      </c>
      <c r="F41" s="51" t="s">
        <v>979</v>
      </c>
    </row>
    <row r="42" spans="1:6" ht="24" x14ac:dyDescent="0.2">
      <c r="A42" s="40" t="s">
        <v>39</v>
      </c>
      <c r="B42" s="48">
        <v>0</v>
      </c>
      <c r="C42" s="15" t="str">
        <f>INDEX('[1]InsB10-23'!$C:$C,MATCH(A42,'[1]InsB10-23'!$A:$A,0))</f>
        <v>TRAV10_AGCAAAGGCTGGA_TRAJ12</v>
      </c>
      <c r="D42" s="50" t="s">
        <v>949</v>
      </c>
      <c r="E42" s="16" t="str">
        <f>INDEX('[1]InsB10-23'!$I:$I,MATCH(A42,'[1]InsB10-23'!$A:$A,0))</f>
        <v>TRBV1_TGCAGGGGACTTCTATG_TRBJ2-7</v>
      </c>
      <c r="F42" s="51" t="s">
        <v>979</v>
      </c>
    </row>
    <row r="43" spans="1:6" ht="24" x14ac:dyDescent="0.2">
      <c r="A43" s="40" t="s">
        <v>40</v>
      </c>
      <c r="B43" s="48">
        <v>24</v>
      </c>
      <c r="C43" s="15" t="str">
        <f>INDEX('[1]InsB10-23'!$C:$C,MATCH(A43,'[1]InsB10-23'!$A:$A,0))</f>
        <v>TRAV7-1_GTGCAAAAGACAC_TRAJ30</v>
      </c>
      <c r="D43" s="50" t="s">
        <v>943</v>
      </c>
      <c r="E43" s="16" t="str">
        <f>INDEX('[1]InsB10-23'!$I:$I,MATCH(A43,'[1]InsB10-23'!$A:$A,0))</f>
        <v>TRBV1_GCAGATGGGGGTGCTGGA_TRBJ1-3</v>
      </c>
      <c r="F43" s="51" t="s">
        <v>974</v>
      </c>
    </row>
    <row r="44" spans="1:6" ht="24" x14ac:dyDescent="0.2">
      <c r="A44" s="40" t="s">
        <v>41</v>
      </c>
      <c r="B44" s="48">
        <v>23</v>
      </c>
      <c r="C44" s="15" t="str">
        <f>INDEX('[1]InsB10-23'!$C:$C,MATCH(A44,'[1]InsB10-23'!$A:$A,0))</f>
        <v>TRAV10D_AAGCAAGACTGG_TRAJ2</v>
      </c>
      <c r="D44" s="50" t="s">
        <v>959</v>
      </c>
      <c r="E44" s="16" t="str">
        <f>INDEX('[1]InsB10-23'!$I:$I,MATCH(A44,'[1]InsB10-23'!$A:$A,0))</f>
        <v>TRBV1_AGTGCCGGGAACGA_TRBJ1-4</v>
      </c>
      <c r="F44" s="51" t="s">
        <v>988</v>
      </c>
    </row>
    <row r="45" spans="1:6" s="18" customFormat="1" ht="24" x14ac:dyDescent="0.2">
      <c r="A45" s="42" t="s">
        <v>42</v>
      </c>
      <c r="B45" s="41">
        <v>16</v>
      </c>
      <c r="C45" s="15"/>
      <c r="D45" s="50"/>
      <c r="E45" s="16" t="str">
        <f>INDEX('[1]InsB10-23'!$I:$I,MATCH(A45,'[1]InsB10-23'!$A:$A,0))</f>
        <v>TRBV1_GCAGATCCGACTGGGGGTGAAC_TRBJ2-7</v>
      </c>
      <c r="F45" s="51" t="s">
        <v>984</v>
      </c>
    </row>
    <row r="46" spans="1:6" ht="24" x14ac:dyDescent="0.2">
      <c r="A46" s="70" t="s">
        <v>43</v>
      </c>
      <c r="B46" s="68">
        <v>21</v>
      </c>
      <c r="C46" s="15" t="str">
        <f>INDEX('[1]InsB10-23'!$C:$C,MATCH(A46,'[1]InsB10-23'!$A:$A,0))</f>
        <v>TRAV6-6_GGGTGCCTCTTC_TRAJ34</v>
      </c>
      <c r="D46" s="50" t="s">
        <v>960</v>
      </c>
      <c r="E46" s="16" t="str">
        <f>INDEX('[1]InsB10-23'!$I:$I,MATCH(A46,'[1]InsB10-23'!$A:$A,0))</f>
        <v>TRBV15_GCAGTCGACAGGGCGGCACAG_TRBJ1-1</v>
      </c>
      <c r="F46" s="51" t="s">
        <v>977</v>
      </c>
    </row>
    <row r="47" spans="1:6" ht="24" x14ac:dyDescent="0.2">
      <c r="A47" s="70"/>
      <c r="B47" s="69"/>
      <c r="C47" s="16" t="s">
        <v>8</v>
      </c>
      <c r="D47" s="50" t="s">
        <v>947</v>
      </c>
      <c r="E47" s="16"/>
      <c r="F47" s="51"/>
    </row>
    <row r="48" spans="1:6" ht="24" x14ac:dyDescent="0.2">
      <c r="A48" s="42" t="s">
        <v>45</v>
      </c>
      <c r="B48" s="41">
        <v>0</v>
      </c>
      <c r="C48" s="16"/>
      <c r="D48" s="50"/>
      <c r="E48" s="16" t="str">
        <f>INDEX('[1]InsB10-23'!$I:$I,MATCH(A48,'[1]InsB10-23'!$A:$A,0))</f>
        <v>TRBV1_TGCAGGGGACTTCTATG_TRBJ2-7</v>
      </c>
      <c r="F48" s="51" t="s">
        <v>979</v>
      </c>
    </row>
    <row r="49" spans="1:6" ht="24" x14ac:dyDescent="0.2">
      <c r="A49" s="40" t="s">
        <v>46</v>
      </c>
      <c r="B49" s="48">
        <v>22</v>
      </c>
      <c r="C49" s="15" t="str">
        <f>INDEX('[1]InsB10-23'!$C:$C,MATCH(A49,'[1]InsB10-23'!$A:$A,0))</f>
        <v>TRAV12D-3_TGAGTAGGGGAGGT_TRAJ18</v>
      </c>
      <c r="D49" s="50" t="s">
        <v>945</v>
      </c>
      <c r="E49" s="16" t="str">
        <f>INDEX('[1]InsB10-23'!$I:$I,MATCH(A49,'[1]InsB10-23'!$A:$A,0))</f>
        <v>TRBV5_CAGCCCCTCCCGGGACAGGGGGGGGAACTA_TRBJ2-1</v>
      </c>
      <c r="F49" s="51" t="s">
        <v>975</v>
      </c>
    </row>
    <row r="50" spans="1:6" ht="24" x14ac:dyDescent="0.2">
      <c r="A50" s="40" t="s">
        <v>47</v>
      </c>
      <c r="B50" s="48">
        <v>4</v>
      </c>
      <c r="C50" s="15" t="str">
        <f>INDEX('[1]InsB10-23'!$C:$C,MATCH(A50,'[1]InsB10-23'!$A:$A,0))</f>
        <v>TRAV5D-4_AAGTGCAGGGGGCTATG_TRAJ47</v>
      </c>
      <c r="D50" s="50" t="s">
        <v>951</v>
      </c>
      <c r="E50" s="16" t="str">
        <f>INDEX('[1]InsB10-23'!$I:$I,MATCH(A50,'[1]InsB10-23'!$A:$A,0))</f>
        <v>TRBV1_TGCAGGGGGGGCGGAAGT_TRBJ1-1</v>
      </c>
      <c r="F50" s="51" t="s">
        <v>981</v>
      </c>
    </row>
    <row r="51" spans="1:6" ht="24" x14ac:dyDescent="0.2">
      <c r="A51" s="40" t="s">
        <v>48</v>
      </c>
      <c r="B51" s="48">
        <v>12</v>
      </c>
      <c r="C51" s="15" t="str">
        <f>INDEX('[1]InsB10-23'!$C:$C,MATCH(A51,'[1]InsB10-23'!$A:$A,0))</f>
        <v>TRAV5D-4_CAAGTAAGGGAGGT_TRAJ18</v>
      </c>
      <c r="D51" s="50" t="s">
        <v>961</v>
      </c>
      <c r="E51" s="16" t="str">
        <f>INDEX('[1]InsB10-23'!$I:$I,MATCH(A51,'[1]InsB10-23'!$A:$A,0))</f>
        <v>TRBV1_GCAGATGGAGGTTCTG_TRBJ1-3</v>
      </c>
      <c r="F51" s="51" t="s">
        <v>989</v>
      </c>
    </row>
    <row r="52" spans="1:6" ht="24" x14ac:dyDescent="0.2">
      <c r="A52" s="40" t="s">
        <v>49</v>
      </c>
      <c r="B52" s="48">
        <v>21</v>
      </c>
      <c r="C52" s="15" t="str">
        <f>INDEX('[1]InsB10-23'!$C:$C,MATCH(A52,'[1]InsB10-23'!$A:$A,0))</f>
        <v>TRAV13D-2_GCTATGACTG_TRAJ12</v>
      </c>
      <c r="D52" s="50" t="s">
        <v>947</v>
      </c>
      <c r="E52" s="16" t="str">
        <f>INDEX('[1]InsB10-23'!$I:$I,MATCH(A52,'[1]InsB10-23'!$A:$A,0))</f>
        <v>TRBV15_GCAGTCGACAGGGCGGCACAG_TRBJ1-1</v>
      </c>
      <c r="F52" s="51" t="s">
        <v>977</v>
      </c>
    </row>
    <row r="53" spans="1:6" ht="24" x14ac:dyDescent="0.2">
      <c r="A53" s="40" t="s">
        <v>50</v>
      </c>
      <c r="B53" s="48">
        <v>5</v>
      </c>
      <c r="C53" s="15" t="str">
        <f>INDEX('[1]InsB10-23'!$C:$C,MATCH(A53,'[1]InsB10-23'!$A:$A,0))</f>
        <v>TRAV5D-4_AAGTGGGGACTC_TRAJ11</v>
      </c>
      <c r="D53" s="50" t="s">
        <v>952</v>
      </c>
      <c r="E53" s="16" t="str">
        <f>INDEX('[1]InsB10-23'!$I:$I,MATCH(A53,'[1]InsB10-23'!$A:$A,0))</f>
        <v>TRBV1_GCTGACATCAGTCA_TRBJ2-4</v>
      </c>
      <c r="F53" s="51" t="s">
        <v>982</v>
      </c>
    </row>
    <row r="54" spans="1:6" ht="24" x14ac:dyDescent="0.2">
      <c r="A54" s="42" t="s">
        <v>51</v>
      </c>
      <c r="B54" s="41">
        <v>27</v>
      </c>
      <c r="C54" s="15"/>
      <c r="D54" s="50"/>
      <c r="E54" s="16" t="str">
        <f>INDEX('[1]InsB10-23'!$I:$I,MATCH(A54,'[1]InsB10-23'!$A:$A,0))</f>
        <v>TRBV1_GCAGTTCGGGACATGCAG_TRBJ2-3</v>
      </c>
      <c r="F54" s="51" t="s">
        <v>976</v>
      </c>
    </row>
    <row r="55" spans="1:6" ht="24" x14ac:dyDescent="0.2">
      <c r="A55" s="40" t="s">
        <v>52</v>
      </c>
      <c r="B55" s="48">
        <v>0</v>
      </c>
      <c r="C55" s="15" t="str">
        <f>INDEX('[1]InsB10-23'!$C:$C,MATCH(A55,'[1]InsB10-23'!$A:$A,0))</f>
        <v>TRAV10_AGCAAAGGCTGGA_TRAJ12</v>
      </c>
      <c r="D55" s="50" t="s">
        <v>949</v>
      </c>
      <c r="E55" s="16" t="str">
        <f>INDEX('[1]InsB10-23'!$I:$I,MATCH(A55,'[1]InsB10-23'!$A:$A,0))</f>
        <v>TRBV1_TGCAGGGGACTTCTATG_TRBJ2-7</v>
      </c>
      <c r="F55" s="51" t="s">
        <v>979</v>
      </c>
    </row>
    <row r="56" spans="1:6" ht="24" x14ac:dyDescent="0.2">
      <c r="A56" s="40" t="s">
        <v>53</v>
      </c>
      <c r="B56" s="48">
        <v>12</v>
      </c>
      <c r="C56" s="15" t="str">
        <f>INDEX('[1]InsB10-23'!$C:$C,MATCH(A56,'[1]InsB10-23'!$A:$A,0))</f>
        <v>TRAV5D-4_CAAGTAAGGGAGGT_TRAJ18</v>
      </c>
      <c r="D56" s="50" t="s">
        <v>961</v>
      </c>
      <c r="E56" s="16" t="str">
        <f>INDEX('[1]InsB10-23'!$I:$I,MATCH(A56,'[1]InsB10-23'!$A:$A,0))</f>
        <v>TRBV1_GCAGACGGGGGGTCTGG_TRBJ1-3</v>
      </c>
      <c r="F56" s="51" t="s">
        <v>990</v>
      </c>
    </row>
    <row r="57" spans="1:6" ht="24" x14ac:dyDescent="0.2">
      <c r="A57" s="40" t="s">
        <v>54</v>
      </c>
      <c r="B57" s="48">
        <v>24</v>
      </c>
      <c r="C57" s="15" t="str">
        <f>INDEX('[1]InsB10-23'!$C:$C,MATCH(A57,'[1]InsB10-23'!$A:$A,0))</f>
        <v>TRAV5D-4_AAGTGCTGGAGGT_TRAJ18</v>
      </c>
      <c r="D57" s="50" t="s">
        <v>944</v>
      </c>
      <c r="E57" s="16" t="str">
        <f>INDEX('[1]InsB10-23'!$I:$I,MATCH(A57,'[1]InsB10-23'!$A:$A,0))</f>
        <v>TRBV1_GCAGATGGGGGTGCTGGA_TRBJ1-3</v>
      </c>
      <c r="F57" s="51" t="s">
        <v>974</v>
      </c>
    </row>
    <row r="58" spans="1:6" ht="24" x14ac:dyDescent="0.2">
      <c r="A58" s="40" t="s">
        <v>55</v>
      </c>
      <c r="B58" s="48" t="s">
        <v>1471</v>
      </c>
      <c r="C58" s="15" t="str">
        <f>INDEX('[1]InsB10-23'!$C:$C,MATCH(A58,'[1]InsB10-23'!$A:$A,0))</f>
        <v>TRAV6D-7_AGTGACCGGTATAA_TRAJ23</v>
      </c>
      <c r="D58" s="50" t="s">
        <v>962</v>
      </c>
      <c r="E58" s="16" t="str">
        <f>INDEX('[1]InsB10-23'!$I:$I,MATCH(A58,'[1]InsB10-23'!$A:$A,0))</f>
        <v>TRBV1_AGTGCGCTTCAAATAAACA_TRBJ2-2</v>
      </c>
      <c r="F58" s="51" t="s">
        <v>991</v>
      </c>
    </row>
    <row r="59" spans="1:6" ht="24" x14ac:dyDescent="0.2">
      <c r="A59" s="70" t="s">
        <v>56</v>
      </c>
      <c r="B59" s="68">
        <v>24</v>
      </c>
      <c r="C59" s="15" t="str">
        <f>INDEX('[1]InsB10-23'!$C:$C,MATCH(A59,'[1]InsB10-23'!$A:$A,0))</f>
        <v>TRAV5D-4_AAGTGCTGGAGGT_TRAJ18</v>
      </c>
      <c r="D59" s="50" t="s">
        <v>944</v>
      </c>
      <c r="E59" s="16" t="str">
        <f>INDEX('[1]InsB10-23'!$I:$I,MATCH(A59,'[1]InsB10-23'!$A:$A,0))</f>
        <v>TRBV1_GCAGATGGGGGTGCTGGA_TRBJ1-3</v>
      </c>
      <c r="F59" s="51" t="s">
        <v>974</v>
      </c>
    </row>
    <row r="60" spans="1:6" ht="24" x14ac:dyDescent="0.2">
      <c r="A60" s="70"/>
      <c r="B60" s="69"/>
      <c r="C60" s="16" t="s">
        <v>3</v>
      </c>
      <c r="D60" s="50" t="s">
        <v>943</v>
      </c>
      <c r="E60" s="16"/>
      <c r="F60" s="51"/>
    </row>
    <row r="61" spans="1:6" ht="24" x14ac:dyDescent="0.2">
      <c r="A61" s="40" t="s">
        <v>57</v>
      </c>
      <c r="B61" s="48">
        <v>13</v>
      </c>
      <c r="C61" s="15" t="str">
        <f>INDEX('[1]InsB10-23'!$C:$C,MATCH(A61,'[1]InsB10-23'!$A:$A,0))</f>
        <v>TRAV5D-4_AAGTGCAGGAGGT_TRAJ18</v>
      </c>
      <c r="D61" s="50" t="s">
        <v>955</v>
      </c>
      <c r="E61" s="16" t="str">
        <f>INDEX('[1]InsB10-23'!$I:$I,MATCH(A61,'[1]InsB10-23'!$A:$A,0))</f>
        <v>TRBV1_GCAGATTCGGGGGCTGGA_TRBJ1-3</v>
      </c>
      <c r="F61" s="51" t="s">
        <v>986</v>
      </c>
    </row>
    <row r="62" spans="1:6" ht="24" x14ac:dyDescent="0.2">
      <c r="A62" s="40" t="s">
        <v>58</v>
      </c>
      <c r="B62" s="48">
        <v>16</v>
      </c>
      <c r="C62" s="15" t="str">
        <f>INDEX('[1]InsB10-23'!$C:$C,MATCH(A62,'[1]InsB10-23'!$A:$A,0))</f>
        <v>TRAV5D-4_TGCAAAGGGTGGAG_TRAJ12</v>
      </c>
      <c r="D62" s="50" t="s">
        <v>958</v>
      </c>
      <c r="E62" s="16" t="str">
        <f>INDEX('[1]InsB10-23'!$I:$I,MATCH(A62,'[1]InsB10-23'!$A:$A,0))</f>
        <v>TRBV1_GCAGATCCGACTGGGGGTGAAC_TRBJ2-7</v>
      </c>
      <c r="F62" s="51" t="s">
        <v>984</v>
      </c>
    </row>
    <row r="63" spans="1:6" ht="24" x14ac:dyDescent="0.2">
      <c r="A63" s="42" t="s">
        <v>59</v>
      </c>
      <c r="B63" s="41">
        <v>17</v>
      </c>
      <c r="C63" s="15"/>
      <c r="D63" s="50"/>
      <c r="E63" s="16" t="str">
        <f>INDEX('[1]InsB10-23'!$I:$I,MATCH(A63,'[1]InsB10-23'!$A:$A,0))</f>
        <v>TRBV1_GCAGATGGGGGTTCTG_TRBJ1-3</v>
      </c>
      <c r="F63" s="51" t="s">
        <v>985</v>
      </c>
    </row>
    <row r="64" spans="1:6" ht="24" x14ac:dyDescent="0.2">
      <c r="A64" s="40" t="s">
        <v>60</v>
      </c>
      <c r="B64" s="48">
        <v>5</v>
      </c>
      <c r="C64" s="15" t="str">
        <f>INDEX('[1]InsB10-23'!$C:$C,MATCH(A64,'[1]InsB10-23'!$A:$A,0))</f>
        <v>TRAV5D-4_AAGTGGGGACTC_TRAJ11</v>
      </c>
      <c r="D64" s="50" t="s">
        <v>952</v>
      </c>
      <c r="E64" s="16" t="str">
        <f>INDEX('[1]InsB10-23'!$I:$I,MATCH(A64,'[1]InsB10-23'!$A:$A,0))</f>
        <v>TRBV1_GCTGACATCAGTCA_TRBJ2-4</v>
      </c>
      <c r="F64" s="51" t="s">
        <v>982</v>
      </c>
    </row>
    <row r="65" spans="1:6" ht="24" x14ac:dyDescent="0.2">
      <c r="A65" s="40" t="s">
        <v>61</v>
      </c>
      <c r="B65" s="48">
        <v>34</v>
      </c>
      <c r="C65" s="15" t="str">
        <f>INDEX('[1]InsB10-23'!$C:$C,MATCH(A65,'[1]InsB10-23'!$A:$A,0))</f>
        <v>TRAV10D_CAAGCTCCTCATCTG_TRAJ4</v>
      </c>
      <c r="D65" s="50" t="s">
        <v>950</v>
      </c>
      <c r="E65" s="16" t="str">
        <f>INDEX('[1]InsB10-23'!$I:$I,MATCH(A65,'[1]InsB10-23'!$A:$A,0))</f>
        <v>TRBV13-1_AGCAGGAATAGTGC_TRBJ2-3</v>
      </c>
      <c r="F65" s="51" t="s">
        <v>980</v>
      </c>
    </row>
    <row r="66" spans="1:6" ht="24" x14ac:dyDescent="0.2">
      <c r="A66" s="40" t="s">
        <v>62</v>
      </c>
      <c r="B66" s="48" t="s">
        <v>1471</v>
      </c>
      <c r="C66" s="15" t="str">
        <f>INDEX('[1]InsB10-23'!$C:$C,MATCH(A66,'[1]InsB10-23'!$A:$A,0))</f>
        <v>TRAV13D-1_CTATGAACTA_TRAJ26</v>
      </c>
      <c r="D66" s="50" t="s">
        <v>963</v>
      </c>
      <c r="E66" s="16" t="str">
        <f>INDEX('[1]InsB10-23'!$I:$I,MATCH(A66,'[1]InsB10-23'!$A:$A,0))</f>
        <v>TRBV2_CCAAGGGACAGGGGTCAATTC_TRBJ1-6</v>
      </c>
      <c r="F66" s="51" t="s">
        <v>992</v>
      </c>
    </row>
    <row r="67" spans="1:6" ht="24" x14ac:dyDescent="0.2">
      <c r="A67" s="70" t="s">
        <v>63</v>
      </c>
      <c r="B67" s="68">
        <v>24</v>
      </c>
      <c r="C67" s="15" t="str">
        <f>INDEX('[1]InsB10-23'!$C:$C,MATCH(A67,'[1]InsB10-23'!$A:$A,0))</f>
        <v>TRAV5D-4_AAGTGCTGGAGGT_TRAJ18</v>
      </c>
      <c r="D67" s="50" t="s">
        <v>944</v>
      </c>
      <c r="E67" s="16" t="str">
        <f>INDEX('[1]InsB10-23'!$I:$I,MATCH(A67,'[1]InsB10-23'!$A:$A,0))</f>
        <v>TRBV1_GCAGATGGGGGTGCTGGA_TRBJ1-3</v>
      </c>
      <c r="F67" s="51" t="s">
        <v>974</v>
      </c>
    </row>
    <row r="68" spans="1:6" ht="24" x14ac:dyDescent="0.2">
      <c r="A68" s="70"/>
      <c r="B68" s="69"/>
      <c r="C68" s="16" t="s">
        <v>3</v>
      </c>
      <c r="D68" s="50" t="s">
        <v>943</v>
      </c>
      <c r="E68" s="16"/>
      <c r="F68" s="51"/>
    </row>
    <row r="69" spans="1:6" ht="24" x14ac:dyDescent="0.2">
      <c r="A69" s="40" t="s">
        <v>64</v>
      </c>
      <c r="B69" s="48">
        <v>21</v>
      </c>
      <c r="C69" s="15" t="str">
        <f>INDEX('[1]InsB10-23'!$C:$C,MATCH(A69,'[1]InsB10-23'!$A:$A,0))</f>
        <v>TRAV13D-2_GCTATGACTG_TRAJ12</v>
      </c>
      <c r="D69" s="50" t="s">
        <v>947</v>
      </c>
      <c r="E69" s="16" t="str">
        <f>INDEX('[1]InsB10-23'!$I:$I,MATCH(A69,'[1]InsB10-23'!$A:$A,0))</f>
        <v>TRBV15_GCAGTCGACAGGGCGGCACAG_TRBJ1-1</v>
      </c>
      <c r="F69" s="51" t="s">
        <v>977</v>
      </c>
    </row>
    <row r="70" spans="1:6" ht="24" x14ac:dyDescent="0.2">
      <c r="A70" s="70" t="s">
        <v>65</v>
      </c>
      <c r="B70" s="68">
        <v>24</v>
      </c>
      <c r="C70" s="15" t="str">
        <f>INDEX('[1]InsB10-23'!$C:$C,MATCH(A70,'[1]InsB10-23'!$A:$A,0))</f>
        <v>TRAV5D-4_AAGTGCTGGAGGT_TRAJ18</v>
      </c>
      <c r="D70" s="50" t="s">
        <v>944</v>
      </c>
      <c r="E70" s="16" t="str">
        <f>INDEX('[1]InsB10-23'!$I:$I,MATCH(A70,'[1]InsB10-23'!$A:$A,0))</f>
        <v>TRBV1_GCAGATGGGGGTGCTGGA_TRBJ1-3</v>
      </c>
      <c r="F70" s="51" t="s">
        <v>974</v>
      </c>
    </row>
    <row r="71" spans="1:6" ht="24" x14ac:dyDescent="0.2">
      <c r="A71" s="70"/>
      <c r="B71" s="69"/>
      <c r="C71" s="16" t="s">
        <v>3</v>
      </c>
      <c r="D71" s="50" t="s">
        <v>943</v>
      </c>
      <c r="E71" s="16"/>
      <c r="F71" s="51"/>
    </row>
    <row r="72" spans="1:6" ht="24" x14ac:dyDescent="0.2">
      <c r="A72" s="40" t="s">
        <v>66</v>
      </c>
      <c r="B72" s="48">
        <v>4</v>
      </c>
      <c r="C72" s="15" t="str">
        <f>INDEX('[1]InsB10-23'!$C:$C,MATCH(A72,'[1]InsB10-23'!$A:$A,0))</f>
        <v>TRAV5D-4_AAGTGCAGGGGGCTATG_TRAJ47</v>
      </c>
      <c r="D72" s="50" t="s">
        <v>951</v>
      </c>
      <c r="E72" s="16" t="str">
        <f>INDEX('[1]InsB10-23'!$I:$I,MATCH(A72,'[1]InsB10-23'!$A:$A,0))</f>
        <v>TRBV1_TGCAGGGGGGGCGGAAGT_TRBJ1-1</v>
      </c>
      <c r="F72" s="51" t="s">
        <v>981</v>
      </c>
    </row>
    <row r="73" spans="1:6" ht="24" x14ac:dyDescent="0.2">
      <c r="A73" s="42" t="s">
        <v>67</v>
      </c>
      <c r="B73" s="41">
        <v>12</v>
      </c>
      <c r="C73" s="15"/>
      <c r="D73" s="50"/>
      <c r="E73" s="16" t="str">
        <f>INDEX('[1]InsB10-23'!$I:$I,MATCH(A73,'[1]InsB10-23'!$A:$A,0))</f>
        <v>TRBV1_GCAGATGGAGGTTCTG_TRBJ1-3</v>
      </c>
      <c r="F73" s="51" t="s">
        <v>989</v>
      </c>
    </row>
    <row r="74" spans="1:6" ht="24" x14ac:dyDescent="0.2">
      <c r="A74" s="40" t="s">
        <v>68</v>
      </c>
      <c r="B74" s="48">
        <v>0</v>
      </c>
      <c r="C74" s="15" t="str">
        <f>INDEX('[1]InsB10-23'!$C:$C,MATCH(A74,'[1]InsB10-23'!$A:$A,0))</f>
        <v>TRAV10_AGCAAAGGCTGGA_TRAJ12</v>
      </c>
      <c r="D74" s="50" t="s">
        <v>949</v>
      </c>
      <c r="E74" s="16" t="str">
        <f>INDEX('[1]InsB10-23'!$I:$I,MATCH(A74,'[1]InsB10-23'!$A:$A,0))</f>
        <v>TRBV1_TGCAGGGGACTTCTATG_TRBJ2-7</v>
      </c>
      <c r="F74" s="51" t="s">
        <v>979</v>
      </c>
    </row>
    <row r="75" spans="1:6" ht="24" x14ac:dyDescent="0.2">
      <c r="A75" s="42" t="s">
        <v>69</v>
      </c>
      <c r="B75" s="41">
        <v>5</v>
      </c>
      <c r="C75" s="15"/>
      <c r="D75" s="50"/>
      <c r="E75" s="16" t="str">
        <f>INDEX('[1]InsB10-23'!$I:$I,MATCH(A75,'[1]InsB10-23'!$A:$A,0))</f>
        <v>TRBV1_GCTGACATCAGTCA_TRBJ2-4</v>
      </c>
      <c r="F75" s="51" t="s">
        <v>982</v>
      </c>
    </row>
    <row r="76" spans="1:6" ht="24" x14ac:dyDescent="0.2">
      <c r="A76" s="40" t="s">
        <v>70</v>
      </c>
      <c r="B76" s="48">
        <v>5</v>
      </c>
      <c r="C76" s="15" t="str">
        <f>INDEX('[1]InsB10-23'!$C:$C,MATCH(A76,'[1]InsB10-23'!$A:$A,0))</f>
        <v>TRAV5D-4_AAGTGGGGACTC_TRAJ11</v>
      </c>
      <c r="D76" s="50" t="s">
        <v>952</v>
      </c>
      <c r="E76" s="16" t="str">
        <f>INDEX('[1]InsB10-23'!$I:$I,MATCH(A76,'[1]InsB10-23'!$A:$A,0))</f>
        <v>TRBV1_GCTGACATCAGTCA_TRBJ2-4</v>
      </c>
      <c r="F76" s="51" t="s">
        <v>982</v>
      </c>
    </row>
    <row r="77" spans="1:6" ht="24" x14ac:dyDescent="0.2">
      <c r="A77" s="70" t="s">
        <v>71</v>
      </c>
      <c r="B77" s="68">
        <v>21</v>
      </c>
      <c r="C77" s="15" t="str">
        <f>INDEX('[1]InsB10-23'!$C:$C,MATCH(A77,'[1]InsB10-23'!$A:$A,0))</f>
        <v>TRAV13D-2_GCTATGACTG_TRAJ12</v>
      </c>
      <c r="D77" s="50" t="s">
        <v>947</v>
      </c>
      <c r="E77" s="16" t="str">
        <f>INDEX('[1]InsB10-23'!$I:$I,MATCH(A77,'[1]InsB10-23'!$A:$A,0))</f>
        <v>TRBV15_GCAGTCGACAGGGCGGCACAG_TRBJ1-1</v>
      </c>
      <c r="F77" s="51" t="s">
        <v>977</v>
      </c>
    </row>
    <row r="78" spans="1:6" ht="24" x14ac:dyDescent="0.2">
      <c r="A78" s="70"/>
      <c r="B78" s="69"/>
      <c r="C78" s="16" t="s">
        <v>44</v>
      </c>
      <c r="D78" s="50" t="s">
        <v>960</v>
      </c>
      <c r="E78" s="16"/>
      <c r="F78" s="51"/>
    </row>
    <row r="79" spans="1:6" ht="24" x14ac:dyDescent="0.2">
      <c r="A79" s="70" t="s">
        <v>72</v>
      </c>
      <c r="B79" s="68">
        <v>24</v>
      </c>
      <c r="C79" s="15" t="str">
        <f>INDEX('[1]InsB10-23'!$C:$C,MATCH(A79,'[1]InsB10-23'!$A:$A,0))</f>
        <v>TRAV5D-4_AAGTGCTGGAGGT_TRAJ18</v>
      </c>
      <c r="D79" s="50" t="s">
        <v>944</v>
      </c>
      <c r="E79" s="16" t="str">
        <f>INDEX('[1]InsB10-23'!$I:$I,MATCH(A79,'[1]InsB10-23'!$A:$A,0))</f>
        <v>TRBV1_GCAGATGGGGGTGCTGGA_TRBJ1-3</v>
      </c>
      <c r="F79" s="51" t="s">
        <v>974</v>
      </c>
    </row>
    <row r="80" spans="1:6" ht="24" x14ac:dyDescent="0.2">
      <c r="A80" s="70"/>
      <c r="B80" s="69"/>
      <c r="C80" s="16" t="s">
        <v>3</v>
      </c>
      <c r="D80" s="50" t="s">
        <v>943</v>
      </c>
      <c r="E80" s="16"/>
      <c r="F80" s="51"/>
    </row>
    <row r="81" spans="1:6" ht="24" x14ac:dyDescent="0.2">
      <c r="A81" s="40" t="s">
        <v>73</v>
      </c>
      <c r="B81" s="48">
        <v>0</v>
      </c>
      <c r="C81" s="15" t="str">
        <f>INDEX('[1]InsB10-23'!$C:$C,MATCH(A81,'[1]InsB10-23'!$A:$A,0))</f>
        <v>TRAV10_AGCAAAGGCTGGA_TRAJ12</v>
      </c>
      <c r="D81" s="50" t="s">
        <v>949</v>
      </c>
      <c r="E81" s="16" t="str">
        <f>INDEX('[1]InsB10-23'!$I:$I,MATCH(A81,'[1]InsB10-23'!$A:$A,0))</f>
        <v>TRBV1_TGCAGGGGACTTCTATG_TRBJ2-7</v>
      </c>
      <c r="F81" s="51" t="s">
        <v>979</v>
      </c>
    </row>
    <row r="82" spans="1:6" ht="24" x14ac:dyDescent="0.2">
      <c r="A82" s="70" t="s">
        <v>74</v>
      </c>
      <c r="B82" s="68">
        <v>21</v>
      </c>
      <c r="C82" s="15" t="str">
        <f>INDEX('[1]InsB10-23'!$C:$C,MATCH(A82,'[1]InsB10-23'!$A:$A,0))</f>
        <v>TRAV6-6_GGGTGCCTCTTC_TRAJ34</v>
      </c>
      <c r="D82" s="50" t="s">
        <v>960</v>
      </c>
      <c r="E82" s="16" t="str">
        <f>INDEX('[1]InsB10-23'!$I:$I,MATCH(A82,'[1]InsB10-23'!$A:$A,0))</f>
        <v>TRBV15_GCAGTCGACAGGGCGGCACAG_TRBJ1-1</v>
      </c>
      <c r="F82" s="51" t="s">
        <v>977</v>
      </c>
    </row>
    <row r="83" spans="1:6" ht="24" x14ac:dyDescent="0.2">
      <c r="A83" s="70"/>
      <c r="B83" s="69"/>
      <c r="C83" s="16" t="s">
        <v>8</v>
      </c>
      <c r="D83" s="50" t="s">
        <v>947</v>
      </c>
      <c r="E83" s="16"/>
      <c r="F83" s="51"/>
    </row>
    <row r="84" spans="1:6" ht="24" x14ac:dyDescent="0.2">
      <c r="A84" s="40" t="s">
        <v>75</v>
      </c>
      <c r="B84" s="48">
        <v>13</v>
      </c>
      <c r="C84" s="15" t="str">
        <f>INDEX('[1]InsB10-23'!$C:$C,MATCH(A84,'[1]InsB10-23'!$A:$A,0))</f>
        <v>TRAV5D-4_AAGTGCAGGAGGT_TRAJ18</v>
      </c>
      <c r="D84" s="50" t="s">
        <v>955</v>
      </c>
      <c r="E84" s="16" t="str">
        <f>INDEX('[1]InsB10-23'!$I:$I,MATCH(A84,'[1]InsB10-23'!$A:$A,0))</f>
        <v>TRBV1_GCAGATTCGGGGGCTGGA_TRBJ1-3</v>
      </c>
      <c r="F84" s="51" t="s">
        <v>986</v>
      </c>
    </row>
    <row r="85" spans="1:6" ht="24" x14ac:dyDescent="0.2">
      <c r="A85" s="40" t="s">
        <v>76</v>
      </c>
      <c r="B85" s="48">
        <v>13</v>
      </c>
      <c r="C85" s="15" t="str">
        <f>INDEX('[1]InsB10-23'!$C:$C,MATCH(A85,'[1]InsB10-23'!$A:$A,0))</f>
        <v>TRAV5D-4_AAGTGCAGGAGGT_TRAJ18</v>
      </c>
      <c r="D85" s="50" t="s">
        <v>955</v>
      </c>
      <c r="E85" s="16" t="str">
        <f>INDEX('[1]InsB10-23'!$I:$I,MATCH(A85,'[1]InsB10-23'!$A:$A,0))</f>
        <v>TRBV1_GCAGATTCGGGGGCTGGA_TRBJ1-3</v>
      </c>
      <c r="F85" s="51" t="s">
        <v>986</v>
      </c>
    </row>
    <row r="86" spans="1:6" ht="24" x14ac:dyDescent="0.2">
      <c r="A86" s="40" t="s">
        <v>77</v>
      </c>
      <c r="B86" s="48">
        <v>34</v>
      </c>
      <c r="C86" s="15" t="str">
        <f>INDEX('[1]InsB10-23'!$C:$C,MATCH(A86,'[1]InsB10-23'!$A:$A,0))</f>
        <v>TRAV10D_CAAGCTCCTCATCTG_TRAJ4</v>
      </c>
      <c r="D86" s="50" t="s">
        <v>950</v>
      </c>
      <c r="E86" s="16" t="str">
        <f>INDEX('[1]InsB10-23'!$I:$I,MATCH(A86,'[1]InsB10-23'!$A:$A,0))</f>
        <v>TRBV13-1_AGCAGGAATAGTGC_TRBJ2-3</v>
      </c>
      <c r="F86" s="51" t="s">
        <v>980</v>
      </c>
    </row>
    <row r="87" spans="1:6" ht="24" x14ac:dyDescent="0.2">
      <c r="A87" s="40" t="s">
        <v>78</v>
      </c>
      <c r="B87" s="48" t="s">
        <v>1471</v>
      </c>
      <c r="C87" s="15" t="str">
        <f>INDEX('[1]InsB10-23'!$C:$C,MATCH(A87,'[1]InsB10-23'!$A:$A,0))</f>
        <v>TRAV4D-3_TGCTGTCTATAACA_TRAJ17</v>
      </c>
      <c r="D87" s="50" t="s">
        <v>964</v>
      </c>
      <c r="E87" s="16" t="str">
        <f>INDEX('[1]InsB10-23'!$I:$I,MATCH(A87,'[1]InsB10-23'!$A:$A,0))</f>
        <v>TRBV29_AGTTTTGCCAGGGGGCGCGTGGTGGCTC_TRBJ1-5</v>
      </c>
      <c r="F87" s="51" t="s">
        <v>993</v>
      </c>
    </row>
    <row r="88" spans="1:6" ht="24" x14ac:dyDescent="0.2">
      <c r="A88" s="40" t="s">
        <v>79</v>
      </c>
      <c r="B88" s="48">
        <v>0</v>
      </c>
      <c r="C88" s="15" t="str">
        <f>INDEX('[1]InsB10-23'!$C:$C,MATCH(A88,'[1]InsB10-23'!$A:$A,0))</f>
        <v>TRAV10_AGCAAAGGCTGGA_TRAJ12</v>
      </c>
      <c r="D88" s="50" t="s">
        <v>949</v>
      </c>
      <c r="E88" s="16" t="str">
        <f>INDEX('[1]InsB10-23'!$I:$I,MATCH(A88,'[1]InsB10-23'!$A:$A,0))</f>
        <v>TRBV1_TGCAGGGGACTTCTATG_TRBJ2-7</v>
      </c>
      <c r="F88" s="51" t="s">
        <v>979</v>
      </c>
    </row>
    <row r="89" spans="1:6" ht="24" x14ac:dyDescent="0.2">
      <c r="A89" s="70" t="s">
        <v>80</v>
      </c>
      <c r="B89" s="68">
        <v>24</v>
      </c>
      <c r="C89" s="15" t="str">
        <f>INDEX('[1]InsB10-23'!$C:$C,MATCH(A89,'[1]InsB10-23'!$A:$A,0))</f>
        <v>TRAV5D-4_AAGTGCTGGAGGT_TRAJ18</v>
      </c>
      <c r="D89" s="50" t="s">
        <v>944</v>
      </c>
      <c r="E89" s="16" t="str">
        <f>INDEX('[1]InsB10-23'!$I:$I,MATCH(A89,'[1]InsB10-23'!$A:$A,0))</f>
        <v>TRBV1_GCAGATGGGGGTGCTGGA_TRBJ1-3</v>
      </c>
      <c r="F89" s="51" t="s">
        <v>974</v>
      </c>
    </row>
    <row r="90" spans="1:6" ht="24" x14ac:dyDescent="0.2">
      <c r="A90" s="70"/>
      <c r="B90" s="69"/>
      <c r="C90" s="16" t="s">
        <v>3</v>
      </c>
      <c r="D90" s="50" t="s">
        <v>943</v>
      </c>
      <c r="E90" s="16"/>
      <c r="F90" s="51"/>
    </row>
    <row r="91" spans="1:6" ht="24" x14ac:dyDescent="0.2">
      <c r="A91" s="70" t="s">
        <v>81</v>
      </c>
      <c r="B91" s="68">
        <v>24</v>
      </c>
      <c r="C91" s="15" t="str">
        <f>INDEX('[1]InsB10-23'!$C:$C,MATCH(A91,'[1]InsB10-23'!$A:$A,0))</f>
        <v>TRAV7-1_GTGCAAAAGACAC_TRAJ30</v>
      </c>
      <c r="D91" s="50" t="s">
        <v>943</v>
      </c>
      <c r="E91" s="16" t="str">
        <f>INDEX('[1]InsB10-23'!$I:$I,MATCH(A91,'[1]InsB10-23'!$A:$A,0))</f>
        <v>TRBV1_GCAGATGGGGGTGCTGGA_TRBJ1-3</v>
      </c>
      <c r="F91" s="51" t="s">
        <v>974</v>
      </c>
    </row>
    <row r="92" spans="1:6" x14ac:dyDescent="0.2">
      <c r="A92" s="70"/>
      <c r="B92" s="69"/>
      <c r="C92" s="16"/>
      <c r="D92" s="50"/>
      <c r="E92" s="16"/>
      <c r="F92" s="51"/>
    </row>
    <row r="93" spans="1:6" ht="24" x14ac:dyDescent="0.2">
      <c r="A93" s="42" t="s">
        <v>82</v>
      </c>
      <c r="B93" s="41">
        <v>16</v>
      </c>
      <c r="C93" s="16"/>
      <c r="D93" s="50"/>
      <c r="E93" s="16" t="str">
        <f>INDEX('[1]InsB10-23'!$I:$I,MATCH(A93,'[1]InsB10-23'!$A:$A,0))</f>
        <v>TRBV1_GCAGATCCGACTGGGGGTGAAC_TRBJ2-7</v>
      </c>
      <c r="F93" s="51" t="s">
        <v>984</v>
      </c>
    </row>
    <row r="94" spans="1:6" ht="24" x14ac:dyDescent="0.2">
      <c r="A94" s="40" t="s">
        <v>83</v>
      </c>
      <c r="B94" s="48">
        <v>3</v>
      </c>
      <c r="C94" s="15" t="str">
        <f>INDEX('[1]InsB10-23'!$C:$C,MATCH(A94,'[1]InsB10-23'!$A:$A,0))</f>
        <v>TRAV14-1_CAAGTAGGGCCTCGG_TRAJ11</v>
      </c>
      <c r="D94" s="50" t="s">
        <v>941</v>
      </c>
      <c r="E94" s="16" t="str">
        <f>INDEX('[1]InsB10-23'!$I:$I,MATCH(A94,'[1]InsB10-23'!$A:$A,0))</f>
        <v>TRBV1_AGTGCGTCTGGGGGGTATGC_TRBJ2-1</v>
      </c>
      <c r="F94" s="51" t="s">
        <v>972</v>
      </c>
    </row>
    <row r="95" spans="1:6" ht="24" x14ac:dyDescent="0.2">
      <c r="A95" s="40" t="s">
        <v>84</v>
      </c>
      <c r="B95" s="48">
        <v>23</v>
      </c>
      <c r="C95" s="15" t="str">
        <f>INDEX('[1]InsB10-23'!$C:$C,MATCH(A95,'[1]InsB10-23'!$A:$A,0))</f>
        <v>TRAV10D_AAGCAAGACTGG_TRAJ2</v>
      </c>
      <c r="D95" s="50" t="s">
        <v>959</v>
      </c>
      <c r="E95" s="16" t="str">
        <f>INDEX('[1]InsB10-23'!$I:$I,MATCH(A95,'[1]InsB10-23'!$A:$A,0))</f>
        <v>TRBV1_AGTGCCGGGAACGA_TRBJ1-4</v>
      </c>
      <c r="F95" s="51" t="s">
        <v>988</v>
      </c>
    </row>
    <row r="96" spans="1:6" ht="24" x14ac:dyDescent="0.2">
      <c r="A96" s="40" t="s">
        <v>85</v>
      </c>
      <c r="B96" s="48" t="s">
        <v>1471</v>
      </c>
      <c r="C96" s="15" t="str">
        <f>INDEX('[1]InsB10-23'!$C:$C,MATCH(A96,'[1]InsB10-23'!$A:$A,0))</f>
        <v>TRAV5D-4_AAGTGCCAGTG_TRAJ53</v>
      </c>
      <c r="D96" s="50" t="s">
        <v>965</v>
      </c>
      <c r="E96" s="16" t="str">
        <f>INDEX('[1]InsB10-23'!$I:$I,MATCH(A96,'[1]InsB10-23'!$A:$A,0))</f>
        <v>TRBV5_GCCAATCCGGGACAGGCACAG_TRBJ1-1</v>
      </c>
      <c r="F96" s="51" t="s">
        <v>994</v>
      </c>
    </row>
    <row r="97" spans="1:6" ht="24" x14ac:dyDescent="0.2">
      <c r="A97" s="40" t="s">
        <v>86</v>
      </c>
      <c r="B97" s="48">
        <v>0</v>
      </c>
      <c r="C97" s="15" t="str">
        <f>INDEX('[1]InsB10-23'!$C:$C,MATCH(A97,'[1]InsB10-23'!$A:$A,0))</f>
        <v>TRAV10_AGCAAAGGCTGGA_TRAJ12</v>
      </c>
      <c r="D97" s="50" t="s">
        <v>949</v>
      </c>
      <c r="E97" s="16" t="str">
        <f>INDEX('[1]InsB10-23'!$I:$I,MATCH(A97,'[1]InsB10-23'!$A:$A,0))</f>
        <v>TRBV1_TGCAGGGGACTTCTATG_TRBJ2-7</v>
      </c>
      <c r="F97" s="51" t="s">
        <v>979</v>
      </c>
    </row>
    <row r="98" spans="1:6" ht="24" x14ac:dyDescent="0.2">
      <c r="A98" s="70" t="s">
        <v>87</v>
      </c>
      <c r="B98" s="68">
        <v>34</v>
      </c>
      <c r="C98" s="15" t="str">
        <f>INDEX('[1]InsB10-23'!$C:$C,MATCH(A98,'[1]InsB10-23'!$A:$A,0))</f>
        <v>TRAV10D_CAAGCTCCTCATCTG_TRAJ4</v>
      </c>
      <c r="D98" s="50" t="s">
        <v>950</v>
      </c>
      <c r="E98" s="16" t="str">
        <f>INDEX('[1]InsB10-23'!$I:$I,MATCH(A98,'[1]InsB10-23'!$A:$A,0))</f>
        <v>TRBV13-1_AGCAGGAATAGTGC_TRBJ2-3</v>
      </c>
      <c r="F98" s="51" t="s">
        <v>980</v>
      </c>
    </row>
    <row r="99" spans="1:6" x14ac:dyDescent="0.2">
      <c r="A99" s="70"/>
      <c r="B99" s="69"/>
      <c r="C99" s="15"/>
      <c r="D99" s="50"/>
      <c r="E99" s="16" t="s">
        <v>88</v>
      </c>
      <c r="F99" s="51" t="s">
        <v>995</v>
      </c>
    </row>
    <row r="100" spans="1:6" ht="24" x14ac:dyDescent="0.2">
      <c r="A100" s="70" t="s">
        <v>89</v>
      </c>
      <c r="B100" s="68">
        <v>24</v>
      </c>
      <c r="C100" s="15" t="str">
        <f>INDEX('[1]InsB10-23'!$C:$C,MATCH(A100,'[1]InsB10-23'!$A:$A,0))</f>
        <v>TRAV7-1_GTGCAAAAGACAC_TRAJ30</v>
      </c>
      <c r="D100" s="50" t="s">
        <v>943</v>
      </c>
      <c r="E100" s="16" t="str">
        <f>INDEX('[1]InsB10-23'!$I:$I,MATCH(A100,'[1]InsB10-23'!$A:$A,0))</f>
        <v>TRBV1_GCAGATGGGGGTGCTGGA_TRBJ1-3</v>
      </c>
      <c r="F100" s="51" t="s">
        <v>974</v>
      </c>
    </row>
    <row r="101" spans="1:6" ht="24" x14ac:dyDescent="0.2">
      <c r="A101" s="70"/>
      <c r="B101" s="69"/>
      <c r="C101" s="16" t="s">
        <v>4</v>
      </c>
      <c r="D101" s="50" t="s">
        <v>944</v>
      </c>
      <c r="E101" s="16"/>
      <c r="F101" s="51"/>
    </row>
    <row r="102" spans="1:6" ht="24" x14ac:dyDescent="0.2">
      <c r="A102" s="40" t="s">
        <v>90</v>
      </c>
      <c r="B102" s="48">
        <v>17</v>
      </c>
      <c r="C102" s="15" t="str">
        <f>INDEX('[1]InsB10-23'!$C:$C,MATCH(A102,'[1]InsB10-23'!$A:$A,0))</f>
        <v>TRAV5D-4_AAGTGCAGGGGGTTC_TRAJ18</v>
      </c>
      <c r="D102" s="50" t="s">
        <v>954</v>
      </c>
      <c r="E102" s="16" t="str">
        <f>INDEX('[1]InsB10-23'!$I:$I,MATCH(A102,'[1]InsB10-23'!$A:$A,0))</f>
        <v>TRBV1_GCAGATGGGGGTTCTG_TRBJ1-3</v>
      </c>
      <c r="F102" s="51" t="s">
        <v>985</v>
      </c>
    </row>
    <row r="103" spans="1:6" ht="24" x14ac:dyDescent="0.2">
      <c r="A103" s="70" t="s">
        <v>91</v>
      </c>
      <c r="B103" s="68">
        <v>21</v>
      </c>
      <c r="C103" s="15" t="str">
        <f>INDEX('[1]InsB10-23'!$C:$C,MATCH(A103,'[1]InsB10-23'!$A:$A,0))</f>
        <v>TRAV13D-2_GCTATGACTG_TRAJ12</v>
      </c>
      <c r="D103" s="50" t="s">
        <v>947</v>
      </c>
      <c r="E103" s="16" t="str">
        <f>INDEX('[1]InsB10-23'!$I:$I,MATCH(A103,'[1]InsB10-23'!$A:$A,0))</f>
        <v>TRBV15_GCAGTCGACAGGGCGGCACAG_TRBJ1-1</v>
      </c>
      <c r="F103" s="51" t="s">
        <v>977</v>
      </c>
    </row>
    <row r="104" spans="1:6" ht="24" x14ac:dyDescent="0.2">
      <c r="A104" s="70"/>
      <c r="B104" s="69"/>
      <c r="C104" s="16" t="s">
        <v>44</v>
      </c>
      <c r="D104" s="50" t="s">
        <v>960</v>
      </c>
      <c r="E104" s="16"/>
      <c r="F104" s="51"/>
    </row>
    <row r="105" spans="1:6" ht="24" x14ac:dyDescent="0.2">
      <c r="A105" s="40" t="s">
        <v>92</v>
      </c>
      <c r="B105" s="48">
        <v>34</v>
      </c>
      <c r="C105" s="15" t="str">
        <f>INDEX('[1]InsB10-23'!$C:$C,MATCH(A105,'[1]InsB10-23'!$A:$A,0))</f>
        <v>TRAV10D_CAAGCTCCTCATCTG_TRAJ4</v>
      </c>
      <c r="D105" s="50" t="s">
        <v>950</v>
      </c>
      <c r="E105" s="16" t="str">
        <f>INDEX('[1]InsB10-23'!$I:$I,MATCH(A105,'[1]InsB10-23'!$A:$A,0))</f>
        <v>TRBV13-1_AGCAGGAATAGTGC_TRBJ2-3</v>
      </c>
      <c r="F105" s="51" t="s">
        <v>980</v>
      </c>
    </row>
    <row r="106" spans="1:6" ht="24" x14ac:dyDescent="0.2">
      <c r="A106" s="70" t="s">
        <v>93</v>
      </c>
      <c r="B106" s="68">
        <v>24</v>
      </c>
      <c r="C106" s="15" t="str">
        <f>INDEX('[1]InsB10-23'!$C:$C,MATCH(A106,'[1]InsB10-23'!$A:$A,0))</f>
        <v>TRAV5D-4_AAGTGCTGGAGGT_TRAJ18</v>
      </c>
      <c r="D106" s="50" t="s">
        <v>944</v>
      </c>
      <c r="E106" s="16" t="str">
        <f>INDEX('[1]InsB10-23'!$I:$I,MATCH(A106,'[1]InsB10-23'!$A:$A,0))</f>
        <v>TRBV1_GCAGATGGGGGTGCTGGA_TRBJ1-3</v>
      </c>
      <c r="F106" s="51" t="s">
        <v>974</v>
      </c>
    </row>
    <row r="107" spans="1:6" ht="24" x14ac:dyDescent="0.2">
      <c r="A107" s="70"/>
      <c r="B107" s="69"/>
      <c r="C107" s="16" t="s">
        <v>3</v>
      </c>
      <c r="D107" s="50" t="s">
        <v>943</v>
      </c>
      <c r="E107" s="16"/>
      <c r="F107" s="51"/>
    </row>
    <row r="108" spans="1:6" ht="24" x14ac:dyDescent="0.2">
      <c r="A108" s="42" t="s">
        <v>94</v>
      </c>
      <c r="B108" s="41">
        <v>34</v>
      </c>
      <c r="C108" s="16"/>
      <c r="D108" s="50"/>
      <c r="E108" s="16" t="str">
        <f>INDEX('[1]InsB10-23'!$I:$I,MATCH(A108,'[1]InsB10-23'!$A:$A,0))</f>
        <v>TRBV13-1_AGCAGGAATAGTGC_TRBJ2-3</v>
      </c>
      <c r="F108" s="51" t="s">
        <v>980</v>
      </c>
    </row>
    <row r="109" spans="1:6" ht="24" x14ac:dyDescent="0.2">
      <c r="A109" s="40" t="s">
        <v>95</v>
      </c>
      <c r="B109" s="48">
        <v>24</v>
      </c>
      <c r="C109" s="15" t="str">
        <f>INDEX('[1]InsB10-23'!$C:$C,MATCH(A109,'[1]InsB10-23'!$A:$A,0))</f>
        <v>TRAV5D-4_AAGTGCTGGAGGT_TRAJ18</v>
      </c>
      <c r="D109" s="50" t="s">
        <v>944</v>
      </c>
      <c r="E109" s="16" t="str">
        <f>INDEX('[1]InsB10-23'!$I:$I,MATCH(A109,'[1]InsB10-23'!$A:$A,0))</f>
        <v>TRBV1_GCAGATGGGGGTGCTGGA_TRBJ1-3</v>
      </c>
      <c r="F109" s="51" t="s">
        <v>974</v>
      </c>
    </row>
    <row r="110" spans="1:6" ht="24" x14ac:dyDescent="0.2">
      <c r="A110" s="42" t="s">
        <v>96</v>
      </c>
      <c r="B110" s="41">
        <v>34</v>
      </c>
      <c r="C110" s="15"/>
      <c r="D110" s="50"/>
      <c r="E110" s="16" t="str">
        <f>INDEX('[1]InsB10-23'!$I:$I,MATCH(A110,'[1]InsB10-23'!$A:$A,0))</f>
        <v>TRBV13-1_AGCAGGAATAGTGC_TRBJ2-3</v>
      </c>
      <c r="F110" s="51" t="s">
        <v>980</v>
      </c>
    </row>
    <row r="111" spans="1:6" ht="24" x14ac:dyDescent="0.2">
      <c r="A111" s="40" t="s">
        <v>97</v>
      </c>
      <c r="B111" s="48">
        <v>3</v>
      </c>
      <c r="C111" s="15" t="str">
        <f>INDEX('[1]InsB10-23'!$C:$C,MATCH(A111,'[1]InsB10-23'!$A:$A,0))</f>
        <v>TRAV14-1_CAAGTAGGGCCTCGG_TRAJ11</v>
      </c>
      <c r="D111" s="50" t="s">
        <v>941</v>
      </c>
      <c r="E111" s="16" t="str">
        <f>INDEX('[1]InsB10-23'!$I:$I,MATCH(A111,'[1]InsB10-23'!$A:$A,0))</f>
        <v>TRBV1_AGTGCGTCTGGGGGGTATGC_TRBJ2-1</v>
      </c>
      <c r="F111" s="51" t="s">
        <v>972</v>
      </c>
    </row>
    <row r="112" spans="1:6" ht="24" x14ac:dyDescent="0.2">
      <c r="A112" s="40" t="s">
        <v>98</v>
      </c>
      <c r="B112" s="48">
        <v>5</v>
      </c>
      <c r="C112" s="15" t="str">
        <f>INDEX('[1]InsB10-23'!$C:$C,MATCH(A112,'[1]InsB10-23'!$A:$A,0))</f>
        <v>TRAV5D-4_AAGTGGGGACTC_TRAJ11</v>
      </c>
      <c r="D112" s="50" t="s">
        <v>952</v>
      </c>
      <c r="E112" s="16" t="str">
        <f>INDEX('[1]InsB10-23'!$I:$I,MATCH(A112,'[1]InsB10-23'!$A:$A,0))</f>
        <v>TRBV1_GCTGACATCAGTCA_TRBJ2-4</v>
      </c>
      <c r="F112" s="51" t="s">
        <v>982</v>
      </c>
    </row>
    <row r="113" spans="1:6" ht="24" x14ac:dyDescent="0.2">
      <c r="A113" s="42" t="s">
        <v>99</v>
      </c>
      <c r="B113" s="41">
        <v>34</v>
      </c>
      <c r="C113" s="15"/>
      <c r="D113" s="50"/>
      <c r="E113" s="16" t="str">
        <f>INDEX('[1]InsB10-23'!$I:$I,MATCH(A113,'[1]InsB10-23'!$A:$A,0))</f>
        <v>TRBV13-1_AGCAGGAATAGTGC_TRBJ2-3</v>
      </c>
      <c r="F113" s="51" t="s">
        <v>980</v>
      </c>
    </row>
    <row r="114" spans="1:6" ht="24" x14ac:dyDescent="0.2">
      <c r="A114" s="40" t="s">
        <v>100</v>
      </c>
      <c r="B114" s="48">
        <v>12</v>
      </c>
      <c r="C114" s="15" t="str">
        <f>INDEX('[1]InsB10-23'!$C:$C,MATCH(A114,'[1]InsB10-23'!$A:$A,0))</f>
        <v>TRAV5D-4_CAAGTAAGGGAGGT_TRAJ18</v>
      </c>
      <c r="D114" s="50" t="s">
        <v>961</v>
      </c>
      <c r="E114" s="16" t="str">
        <f>INDEX('[1]InsB10-23'!$I:$I,MATCH(A114,'[1]InsB10-23'!$A:$A,0))</f>
        <v>TRBV1_GCAGATGGAGGTTCTG_TRBJ1-3</v>
      </c>
      <c r="F114" s="51" t="s">
        <v>989</v>
      </c>
    </row>
    <row r="115" spans="1:6" ht="24" x14ac:dyDescent="0.2">
      <c r="A115" s="40" t="s">
        <v>101</v>
      </c>
      <c r="B115" s="48">
        <v>5</v>
      </c>
      <c r="C115" s="15" t="str">
        <f>INDEX('[1]InsB10-23'!$C:$C,MATCH(A115,'[1]InsB10-23'!$A:$A,0))</f>
        <v>TRAV5D-4_AAGTGGGGACTC_TRAJ11</v>
      </c>
      <c r="D115" s="50" t="s">
        <v>952</v>
      </c>
      <c r="E115" s="16" t="str">
        <f>INDEX('[1]InsB10-23'!$I:$I,MATCH(A115,'[1]InsB10-23'!$A:$A,0))</f>
        <v>TRBV1_GCTGACATCAGTCA_TRBJ2-4</v>
      </c>
      <c r="F115" s="51" t="s">
        <v>982</v>
      </c>
    </row>
    <row r="116" spans="1:6" ht="24" x14ac:dyDescent="0.2">
      <c r="A116" s="40" t="s">
        <v>102</v>
      </c>
      <c r="B116" s="48">
        <v>21</v>
      </c>
      <c r="C116" s="15" t="str">
        <f>INDEX('[1]InsB10-23'!$C:$C,MATCH(A116,'[1]InsB10-23'!$A:$A,0))</f>
        <v>TRAV13D-2_GCTATGACTG_TRAJ12</v>
      </c>
      <c r="D116" s="50" t="s">
        <v>947</v>
      </c>
      <c r="E116" s="16" t="str">
        <f>INDEX('[1]InsB10-23'!$I:$I,MATCH(A116,'[1]InsB10-23'!$A:$A,0))</f>
        <v>TRBV15_GCAGTCGACAGGGCGGCACAG_TRBJ1-1</v>
      </c>
      <c r="F116" s="51" t="s">
        <v>977</v>
      </c>
    </row>
    <row r="117" spans="1:6" ht="24" x14ac:dyDescent="0.2">
      <c r="A117" s="40" t="s">
        <v>103</v>
      </c>
      <c r="B117" s="48">
        <v>39</v>
      </c>
      <c r="C117" s="15" t="str">
        <f>INDEX('[1]InsB10-23'!$C:$C,MATCH(A117,'[1]InsB10-23'!$A:$A,0))</f>
        <v>TRAV5D-4_GCTGCCTGCAAGGGGGGAGCAT_TRAJ50</v>
      </c>
      <c r="D117" s="50" t="s">
        <v>966</v>
      </c>
      <c r="E117" s="16" t="str">
        <f>INDEX('[1]InsB10-23'!$I:$I,MATCH(A117,'[1]InsB10-23'!$A:$A,0))</f>
        <v>TRBV1_GCAGATCCGGCAGGGAAAGTC_TRBJ1-1</v>
      </c>
      <c r="F117" s="51" t="s">
        <v>996</v>
      </c>
    </row>
    <row r="118" spans="1:6" ht="24" x14ac:dyDescent="0.2">
      <c r="A118" s="42" t="s">
        <v>104</v>
      </c>
      <c r="B118" s="41">
        <v>0</v>
      </c>
      <c r="C118" s="15"/>
      <c r="D118" s="50"/>
      <c r="E118" s="16" t="str">
        <f>INDEX('[1]InsB10-23'!$I:$I,MATCH(A118,'[1]InsB10-23'!$A:$A,0))</f>
        <v>TRBV1_TGCAGGGGACTTCTATG_TRBJ2-7</v>
      </c>
      <c r="F118" s="51" t="s">
        <v>979</v>
      </c>
    </row>
    <row r="119" spans="1:6" ht="24" x14ac:dyDescent="0.2">
      <c r="A119" s="40" t="s">
        <v>105</v>
      </c>
      <c r="B119" s="48">
        <v>12</v>
      </c>
      <c r="C119" s="15" t="str">
        <f>INDEX('[1]InsB10-23'!$C:$C,MATCH(A119,'[1]InsB10-23'!$A:$A,0))</f>
        <v>TRAV5D-4_CAAGTAAGGGAGGT_TRAJ18</v>
      </c>
      <c r="D119" s="50" t="s">
        <v>961</v>
      </c>
      <c r="E119" s="16" t="str">
        <f>INDEX('[1]InsB10-23'!$I:$I,MATCH(A119,'[1]InsB10-23'!$A:$A,0))</f>
        <v>TRBV1_GCAGATGGAGGTTCTG_TRBJ1-3</v>
      </c>
      <c r="F119" s="51" t="s">
        <v>989</v>
      </c>
    </row>
    <row r="120" spans="1:6" ht="24" x14ac:dyDescent="0.2">
      <c r="A120" s="40" t="s">
        <v>106</v>
      </c>
      <c r="B120" s="48">
        <v>3</v>
      </c>
      <c r="C120" s="15" t="str">
        <f>INDEX('[1]InsB10-23'!$C:$C,MATCH(A120,'[1]InsB10-23'!$A:$A,0))</f>
        <v>TRAV14-1_CAAGTAGGGCCTCGG_TRAJ11</v>
      </c>
      <c r="D120" s="50" t="s">
        <v>941</v>
      </c>
      <c r="E120" s="16" t="str">
        <f>INDEX('[1]InsB10-23'!$I:$I,MATCH(A120,'[1]InsB10-23'!$A:$A,0))</f>
        <v>TRBV1_AGTGCGTCTGGGGGGTATGC_TRBJ2-1</v>
      </c>
      <c r="F120" s="51" t="s">
        <v>972</v>
      </c>
    </row>
    <row r="121" spans="1:6" ht="24" x14ac:dyDescent="0.2">
      <c r="A121" s="40" t="s">
        <v>107</v>
      </c>
      <c r="B121" s="48">
        <v>44</v>
      </c>
      <c r="C121" s="15" t="str">
        <f>INDEX('[1]InsB10-23'!$C:$C,MATCH(A121,'[1]InsB10-23'!$A:$A,0))</f>
        <v>TRAV10D_CAAGCTCCCCATCC_TRAJ50</v>
      </c>
      <c r="D121" s="50" t="s">
        <v>967</v>
      </c>
      <c r="E121" s="16" t="str">
        <f>INDEX('[1]InsB10-23'!$I:$I,MATCH(A121,'[1]InsB10-23'!$A:$A,0))</f>
        <v>TRBV13-1_AGCAGGACAAGTGC_TRBJ2-3</v>
      </c>
      <c r="F121" s="51" t="s">
        <v>997</v>
      </c>
    </row>
    <row r="122" spans="1:6" ht="24" x14ac:dyDescent="0.2">
      <c r="A122" s="40" t="s">
        <v>108</v>
      </c>
      <c r="B122" s="48">
        <v>3</v>
      </c>
      <c r="C122" s="15" t="str">
        <f>INDEX('[1]InsB10-23'!$C:$C,MATCH(A122,'[1]InsB10-23'!$A:$A,0))</f>
        <v>TRAV14-1_CAAGTAGGGCCTCGG_TRAJ11</v>
      </c>
      <c r="D122" s="50" t="s">
        <v>941</v>
      </c>
      <c r="E122" s="16" t="str">
        <f>INDEX('[1]InsB10-23'!$I:$I,MATCH(A122,'[1]InsB10-23'!$A:$A,0))</f>
        <v>TRBV1_AGTGCGTCTGGGGGGTATGC_TRBJ2-1</v>
      </c>
      <c r="F122" s="51" t="s">
        <v>972</v>
      </c>
    </row>
    <row r="123" spans="1:6" ht="24" x14ac:dyDescent="0.2">
      <c r="A123" s="40" t="s">
        <v>109</v>
      </c>
      <c r="B123" s="48">
        <v>24</v>
      </c>
      <c r="C123" s="15" t="str">
        <f>INDEX('[1]InsB10-23'!$C:$C,MATCH(A123,'[1]InsB10-23'!$A:$A,0))</f>
        <v>TRAV7-1_GTGCAAAAGACAC_TRAJ30</v>
      </c>
      <c r="D123" s="50" t="s">
        <v>943</v>
      </c>
      <c r="E123" s="16" t="str">
        <f>INDEX('[1]InsB10-23'!$I:$I,MATCH(A123,'[1]InsB10-23'!$A:$A,0))</f>
        <v>TRBV1_GCAGATGGGGGTGCTGGA_TRBJ1-3</v>
      </c>
      <c r="F123" s="51" t="s">
        <v>974</v>
      </c>
    </row>
    <row r="124" spans="1:6" ht="24" x14ac:dyDescent="0.2">
      <c r="A124" s="42" t="s">
        <v>110</v>
      </c>
      <c r="B124" s="41">
        <v>0</v>
      </c>
      <c r="C124" s="15"/>
      <c r="D124" s="50"/>
      <c r="E124" s="16" t="str">
        <f>INDEX('[1]InsB10-23'!$I:$I,MATCH(A124,'[1]InsB10-23'!$A:$A,0))</f>
        <v>TRBV1_TGCAGGGGACTTCTATG_TRBJ2-7</v>
      </c>
      <c r="F124" s="51" t="s">
        <v>979</v>
      </c>
    </row>
    <row r="125" spans="1:6" ht="24" x14ac:dyDescent="0.2">
      <c r="A125" s="40" t="s">
        <v>111</v>
      </c>
      <c r="B125" s="48" t="s">
        <v>1471</v>
      </c>
      <c r="C125" s="15" t="str">
        <f>INDEX('[1]InsB10-23'!$C:$C,MATCH(A125,'[1]InsB10-23'!$A:$A,0))</f>
        <v>TRAV5D-4_CAAGTAGCAGTG_TRAJ53</v>
      </c>
      <c r="D125" s="50" t="s">
        <v>968</v>
      </c>
      <c r="E125" s="16" t="str">
        <f>INDEX('[1]InsB10-23'!$I:$I,MATCH(A125,'[1]InsB10-23'!$A:$A,0))</f>
        <v>TRBV15_GTTTAACTGGGGGGGCGCTTGAAC_TRBJ2-7</v>
      </c>
      <c r="F125" s="51" t="s">
        <v>998</v>
      </c>
    </row>
    <row r="126" spans="1:6" ht="24" x14ac:dyDescent="0.2">
      <c r="A126" s="40" t="s">
        <v>112</v>
      </c>
      <c r="B126" s="48">
        <v>39</v>
      </c>
      <c r="C126" s="15" t="str">
        <f>INDEX('[1]InsB10-23'!$C:$C,MATCH(A126,'[1]InsB10-23'!$A:$A,0))</f>
        <v>TRAV5D-4_GCTGCCTGCAAGGGGGGAGCAT_TRAJ50</v>
      </c>
      <c r="D126" s="50" t="s">
        <v>966</v>
      </c>
      <c r="E126" s="16" t="str">
        <f>INDEX('[1]InsB10-23'!$I:$I,MATCH(A126,'[1]InsB10-23'!$A:$A,0))</f>
        <v>TRBV1_GCAGATCCGGCAGGGAAAGTC_TRBJ1-1</v>
      </c>
      <c r="F126" s="51" t="s">
        <v>996</v>
      </c>
    </row>
    <row r="127" spans="1:6" ht="24" x14ac:dyDescent="0.2">
      <c r="A127" s="42" t="s">
        <v>113</v>
      </c>
      <c r="B127" s="41">
        <v>16</v>
      </c>
      <c r="C127" s="15"/>
      <c r="D127" s="50"/>
      <c r="E127" s="16" t="str">
        <f>INDEX('[1]InsB10-23'!$I:$I,MATCH(A127,'[1]InsB10-23'!$A:$A,0))</f>
        <v>TRBV1_GCAGATCCGACTGGGGGTGAAC_TRBJ2-7</v>
      </c>
      <c r="F127" s="51" t="s">
        <v>984</v>
      </c>
    </row>
    <row r="128" spans="1:6" ht="24" x14ac:dyDescent="0.2">
      <c r="A128" s="40" t="s">
        <v>114</v>
      </c>
      <c r="B128" s="48">
        <v>5</v>
      </c>
      <c r="C128" s="15" t="str">
        <f>INDEX('[1]InsB10-23'!$C:$C,MATCH(A128,'[1]InsB10-23'!$A:$A,0))</f>
        <v>TRAV5D-4_AAGTGGGGACTC_TRAJ11</v>
      </c>
      <c r="D128" s="50" t="s">
        <v>952</v>
      </c>
      <c r="E128" s="16" t="str">
        <f>INDEX('[1]InsB10-23'!$I:$I,MATCH(A128,'[1]InsB10-23'!$A:$A,0))</f>
        <v>TRBV1_GCTGACATCAGTCA_TRBJ2-4</v>
      </c>
      <c r="F128" s="51" t="s">
        <v>982</v>
      </c>
    </row>
    <row r="129" spans="1:6" ht="24" x14ac:dyDescent="0.2">
      <c r="A129" s="40" t="s">
        <v>115</v>
      </c>
      <c r="B129" s="48">
        <v>4</v>
      </c>
      <c r="C129" s="15" t="str">
        <f>INDEX('[1]InsB10-23'!$C:$C,MATCH(A129,'[1]InsB10-23'!$A:$A,0))</f>
        <v>TRAV5D-4_AAGTGCAGGGGGCTATG_TRAJ47</v>
      </c>
      <c r="D129" s="50" t="s">
        <v>951</v>
      </c>
      <c r="E129" s="16" t="str">
        <f>INDEX('[1]InsB10-23'!$I:$I,MATCH(A129,'[1]InsB10-23'!$A:$A,0))</f>
        <v>TRBV1_TGCAGGGGGGGCGGAAGT_TRBJ1-1</v>
      </c>
      <c r="F129" s="51" t="s">
        <v>981</v>
      </c>
    </row>
    <row r="130" spans="1:6" ht="24" x14ac:dyDescent="0.2">
      <c r="A130" s="40" t="s">
        <v>116</v>
      </c>
      <c r="B130" s="48">
        <v>16</v>
      </c>
      <c r="C130" s="15" t="str">
        <f>INDEX('[1]InsB10-23'!$C:$C,MATCH(A130,'[1]InsB10-23'!$A:$A,0))</f>
        <v>TRAV5D-4_TGCAAAGGGTGGAG_TRAJ12</v>
      </c>
      <c r="D130" s="50" t="s">
        <v>958</v>
      </c>
      <c r="E130" s="16" t="str">
        <f>INDEX('[1]InsB10-23'!$I:$I,MATCH(A130,'[1]InsB10-23'!$A:$A,0))</f>
        <v>TRBV1_GCAGATCCGACTGGGGGTGAAC_TRBJ2-7</v>
      </c>
      <c r="F130" s="51" t="s">
        <v>984</v>
      </c>
    </row>
    <row r="131" spans="1:6" ht="24" x14ac:dyDescent="0.2">
      <c r="A131" s="40" t="s">
        <v>117</v>
      </c>
      <c r="B131" s="48">
        <v>0</v>
      </c>
      <c r="C131" s="15" t="str">
        <f>INDEX('[1]InsB10-23'!$C:$C,MATCH(A131,'[1]InsB10-23'!$A:$A,0))</f>
        <v>TRAV10_AGCAAAGGCTGGA_TRAJ12</v>
      </c>
      <c r="D131" s="50" t="s">
        <v>949</v>
      </c>
      <c r="E131" s="16" t="str">
        <f>INDEX('[1]InsB10-23'!$I:$I,MATCH(A131,'[1]InsB10-23'!$A:$A,0))</f>
        <v>TRBV1_TGCAGGGGACTTCTATG_TRBJ2-7</v>
      </c>
      <c r="F131" s="51" t="s">
        <v>979</v>
      </c>
    </row>
    <row r="132" spans="1:6" ht="24" x14ac:dyDescent="0.2">
      <c r="A132" s="70" t="s">
        <v>118</v>
      </c>
      <c r="B132" s="68" t="s">
        <v>1471</v>
      </c>
      <c r="C132" s="15" t="str">
        <f>INDEX('[1]InsB10-23'!$C:$C,MATCH(A132,'[1]InsB10-23'!$A:$A,0))</f>
        <v>TRAV16_CTATGAGAGAGGGCCGTTATG_TRAJ32</v>
      </c>
      <c r="D132" s="50" t="s">
        <v>969</v>
      </c>
      <c r="E132" s="16" t="str">
        <f>INDEX('[1]InsB10-23'!$I:$I,MATCH(A132,'[1]InsB10-23'!$A:$A,0))</f>
        <v>TRBV13-2_GCGGTCACAGGGCAGACA_TRBJ2-5</v>
      </c>
      <c r="F132" s="51" t="s">
        <v>999</v>
      </c>
    </row>
    <row r="133" spans="1:6" ht="24" x14ac:dyDescent="0.2">
      <c r="A133" s="70"/>
      <c r="B133" s="69"/>
      <c r="C133" s="16" t="s">
        <v>119</v>
      </c>
      <c r="D133" s="50" t="s">
        <v>970</v>
      </c>
      <c r="E133" s="16"/>
      <c r="F133" s="51"/>
    </row>
    <row r="134" spans="1:6" ht="24" x14ac:dyDescent="0.2">
      <c r="A134" s="40" t="s">
        <v>120</v>
      </c>
      <c r="B134" s="48">
        <v>24</v>
      </c>
      <c r="C134" s="15" t="str">
        <f>INDEX('[1]InsB10-23'!$C:$C,MATCH(A134,'[1]InsB10-23'!$A:$A,0))</f>
        <v>TRAV5D-4_AAGTGCTGGAGGT_TRAJ18</v>
      </c>
      <c r="D134" s="50" t="s">
        <v>944</v>
      </c>
      <c r="E134" s="16" t="str">
        <f>INDEX('[1]InsB10-23'!$I:$I,MATCH(A134,'[1]InsB10-23'!$A:$A,0))</f>
        <v>TRBV1_GCAGATGGGGGTGCTGGA_TRBJ1-3</v>
      </c>
      <c r="F134" s="51" t="s">
        <v>974</v>
      </c>
    </row>
    <row r="135" spans="1:6" ht="24" x14ac:dyDescent="0.2">
      <c r="A135" s="40" t="s">
        <v>121</v>
      </c>
      <c r="B135" s="48">
        <v>16</v>
      </c>
      <c r="C135" s="15" t="str">
        <f>INDEX('[1]InsB10-23'!$C:$C,MATCH(A135,'[1]InsB10-23'!$A:$A,0))</f>
        <v>TRAV5D-4_TGCAAAGGGTGGAG_TRAJ12</v>
      </c>
      <c r="D135" s="50" t="s">
        <v>958</v>
      </c>
      <c r="E135" s="16" t="str">
        <f>INDEX('[1]InsB10-23'!$I:$I,MATCH(A135,'[1]InsB10-23'!$A:$A,0))</f>
        <v>TRBV1_GCAGATCCGACTGGGGGTGAAC_TRBJ2-7</v>
      </c>
      <c r="F135" s="51" t="s">
        <v>984</v>
      </c>
    </row>
    <row r="136" spans="1:6" x14ac:dyDescent="0.2">
      <c r="A136" s="56" t="s">
        <v>122</v>
      </c>
      <c r="B136" s="54">
        <v>34</v>
      </c>
      <c r="C136" s="15"/>
      <c r="D136" s="50"/>
      <c r="E136" s="16" t="str">
        <f>INDEX('[1]InsB10-23'!$I:$I,MATCH(A136,'[1]InsB10-23'!$A:$A,0))</f>
        <v>TRBV26_GCCAGGCCACAGGGAGGCAACC_TRBJ1-5</v>
      </c>
      <c r="F136" s="51" t="s">
        <v>995</v>
      </c>
    </row>
    <row r="137" spans="1:6" ht="24" x14ac:dyDescent="0.2">
      <c r="A137" s="56"/>
      <c r="B137" s="55"/>
      <c r="C137" s="15"/>
      <c r="D137" s="50"/>
      <c r="E137" s="16" t="s">
        <v>17</v>
      </c>
      <c r="F137" s="51" t="s">
        <v>980</v>
      </c>
    </row>
    <row r="138" spans="1:6" ht="24" x14ac:dyDescent="0.2">
      <c r="A138" s="40" t="s">
        <v>123</v>
      </c>
      <c r="B138" s="48">
        <v>0</v>
      </c>
      <c r="C138" s="15" t="str">
        <f>INDEX('[1]InsB10-23'!$C:$C,MATCH(A138,'[1]InsB10-23'!$A:$A,0))</f>
        <v>TRAV10_AGCAAAGGCTGGA_TRAJ12</v>
      </c>
      <c r="D138" s="50" t="s">
        <v>949</v>
      </c>
      <c r="E138" s="16" t="str">
        <f>INDEX('[1]InsB10-23'!$I:$I,MATCH(A138,'[1]InsB10-23'!$A:$A,0))</f>
        <v>TRBV1_TGCAGGGGACTTCTATG_TRBJ2-7</v>
      </c>
      <c r="F138" s="51" t="s">
        <v>979</v>
      </c>
    </row>
    <row r="139" spans="1:6" ht="24" x14ac:dyDescent="0.2">
      <c r="A139" s="40" t="s">
        <v>124</v>
      </c>
      <c r="B139" s="68">
        <v>24</v>
      </c>
      <c r="C139" s="15" t="str">
        <f>INDEX('[1]InsB10-23'!$C:$C,MATCH(A139,'[1]InsB10-23'!$A:$A,0))</f>
        <v>TRAV5D-4_AAGTGCTGGAGGT_TRAJ18</v>
      </c>
      <c r="D139" s="50" t="s">
        <v>944</v>
      </c>
      <c r="E139" s="16" t="str">
        <f>INDEX('[1]InsB10-23'!$I:$I,MATCH(A139,'[1]InsB10-23'!$A:$A,0))</f>
        <v>TRBV1_GCAGATGGGGGTGCTGGA_TRBJ1-3</v>
      </c>
      <c r="F139" s="51" t="s">
        <v>974</v>
      </c>
    </row>
    <row r="140" spans="1:6" ht="24" x14ac:dyDescent="0.2">
      <c r="A140" s="40"/>
      <c r="B140" s="69"/>
      <c r="C140" s="16" t="s">
        <v>3</v>
      </c>
      <c r="D140" s="50" t="s">
        <v>943</v>
      </c>
      <c r="E140" s="16"/>
      <c r="F140" s="51"/>
    </row>
    <row r="141" spans="1:6" ht="24" x14ac:dyDescent="0.2">
      <c r="A141" s="70" t="s">
        <v>125</v>
      </c>
      <c r="B141" s="68">
        <v>24</v>
      </c>
      <c r="C141" s="15" t="str">
        <f>INDEX('[1]InsB10-23'!$C:$C,MATCH(A141,'[1]InsB10-23'!$A:$A,0))</f>
        <v>TRAV5D-4_AAGTGCTGGAGGT_TRAJ18</v>
      </c>
      <c r="D141" s="50" t="s">
        <v>944</v>
      </c>
      <c r="E141" s="16" t="str">
        <f>INDEX('[1]InsB10-23'!$I:$I,MATCH(A141,'[1]InsB10-23'!$A:$A,0))</f>
        <v>TRBV1_GCAGATGGGGGTGCTGGA_TRBJ1-3</v>
      </c>
      <c r="F141" s="51" t="s">
        <v>974</v>
      </c>
    </row>
    <row r="142" spans="1:6" ht="24" x14ac:dyDescent="0.2">
      <c r="A142" s="70"/>
      <c r="B142" s="69"/>
      <c r="C142" s="16" t="s">
        <v>3</v>
      </c>
      <c r="D142" s="50" t="s">
        <v>943</v>
      </c>
      <c r="E142" s="16"/>
      <c r="F142" s="51"/>
    </row>
    <row r="143" spans="1:6" ht="24" x14ac:dyDescent="0.2">
      <c r="A143" s="70" t="s">
        <v>126</v>
      </c>
      <c r="B143" s="68">
        <v>24</v>
      </c>
      <c r="C143" s="15" t="str">
        <f>INDEX('[1]InsB10-23'!$C:$C,MATCH(A143,'[1]InsB10-23'!$A:$A,0))</f>
        <v>TRAV7-1_GTGCAAAAGACAC_TRAJ30</v>
      </c>
      <c r="D143" s="50" t="s">
        <v>943</v>
      </c>
      <c r="E143" s="16" t="str">
        <f>INDEX('[1]InsB10-23'!$I:$I,MATCH(A143,'[1]InsB10-23'!$A:$A,0))</f>
        <v>TRBV1_GCAGATGGGGGTGCTGGA_TRBJ1-3</v>
      </c>
      <c r="F143" s="51" t="s">
        <v>974</v>
      </c>
    </row>
    <row r="144" spans="1:6" ht="24" x14ac:dyDescent="0.2">
      <c r="A144" s="70"/>
      <c r="B144" s="69"/>
      <c r="C144" s="16" t="s">
        <v>4</v>
      </c>
      <c r="D144" s="50" t="s">
        <v>944</v>
      </c>
      <c r="E144" s="16"/>
      <c r="F144" s="51"/>
    </row>
    <row r="145" spans="1:6" ht="24" x14ac:dyDescent="0.2">
      <c r="A145" s="40" t="s">
        <v>127</v>
      </c>
      <c r="B145" s="48">
        <v>27</v>
      </c>
      <c r="C145" s="15" t="str">
        <f>INDEX('[1]InsB10-23'!$C:$C,MATCH(A145,'[1]InsB10-23'!$A:$A,0))</f>
        <v>TRAV5D-4_CAAGTCGGCCCTCGG_TRAJ11</v>
      </c>
      <c r="D145" s="50" t="s">
        <v>946</v>
      </c>
      <c r="E145" s="16" t="str">
        <f>INDEX('[1]InsB10-23'!$I:$I,MATCH(A145,'[1]InsB10-23'!$A:$A,0))</f>
        <v>TRBV1_GCAGTTCGGGACATGCAG_TRBJ2-3</v>
      </c>
      <c r="F145" s="51" t="s">
        <v>976</v>
      </c>
    </row>
    <row r="146" spans="1:6" ht="24" x14ac:dyDescent="0.2">
      <c r="A146" s="40" t="s">
        <v>128</v>
      </c>
      <c r="B146" s="48">
        <v>13</v>
      </c>
      <c r="C146" s="15" t="str">
        <f>INDEX('[1]InsB10-23'!$C:$C,MATCH(A146,'[1]InsB10-23'!$A:$A,0))</f>
        <v>TRAV5D-4_AAGTGCAGGAGGT_TRAJ18</v>
      </c>
      <c r="D146" s="50" t="s">
        <v>955</v>
      </c>
      <c r="E146" s="16" t="str">
        <f>INDEX('[1]InsB10-23'!$I:$I,MATCH(A146,'[1]InsB10-23'!$A:$A,0))</f>
        <v>TRBV1_GCAGATTCGGGGGCTGGA_TRBJ1-3</v>
      </c>
      <c r="F146" s="51" t="s">
        <v>986</v>
      </c>
    </row>
    <row r="147" spans="1:6" ht="24" x14ac:dyDescent="0.2">
      <c r="A147" s="68" t="s">
        <v>129</v>
      </c>
      <c r="B147" s="68">
        <v>34</v>
      </c>
      <c r="C147" s="15" t="str">
        <f>INDEX('[1]InsB10-23'!$C:$C,MATCH(A147,'[1]InsB10-23'!$A:$A,0))</f>
        <v>TRAV10D_CAAGCTCCTCATCTG_TRAJ4</v>
      </c>
      <c r="D147" s="50" t="s">
        <v>950</v>
      </c>
      <c r="E147" s="16" t="str">
        <f>INDEX('[1]InsB10-23'!$I:$I,MATCH(A147,'[1]InsB10-23'!$A:$A,0))</f>
        <v>TRBV26_GCCAGGCCACAGGGAGGCAACC_TRBJ1-5</v>
      </c>
      <c r="F147" s="51" t="s">
        <v>995</v>
      </c>
    </row>
    <row r="148" spans="1:6" ht="24" x14ac:dyDescent="0.2">
      <c r="A148" s="69"/>
      <c r="B148" s="69"/>
      <c r="C148" s="15"/>
      <c r="D148" s="50"/>
      <c r="E148" s="16" t="s">
        <v>17</v>
      </c>
      <c r="F148" s="51" t="s">
        <v>980</v>
      </c>
    </row>
    <row r="149" spans="1:6" ht="24" x14ac:dyDescent="0.2">
      <c r="A149" s="70" t="s">
        <v>130</v>
      </c>
      <c r="B149" s="68">
        <v>24</v>
      </c>
      <c r="C149" s="15" t="str">
        <f>INDEX('[1]InsB10-23'!$C:$C,MATCH(A149,'[1]InsB10-23'!$A:$A,0))</f>
        <v>TRAV5D-4_AAGTGCTGGAGGT_TRAJ18</v>
      </c>
      <c r="D149" s="50" t="s">
        <v>944</v>
      </c>
      <c r="E149" s="16" t="str">
        <f>INDEX('[1]InsB10-23'!$I:$I,MATCH(A149,'[1]InsB10-23'!$A:$A,0))</f>
        <v>TRBV1_GCAGATGGGGGTGCTGGA_TRBJ1-3</v>
      </c>
      <c r="F149" s="51" t="s">
        <v>974</v>
      </c>
    </row>
    <row r="150" spans="1:6" ht="24" x14ac:dyDescent="0.2">
      <c r="A150" s="70"/>
      <c r="B150" s="69"/>
      <c r="C150" s="16" t="s">
        <v>3</v>
      </c>
      <c r="D150" s="50" t="s">
        <v>943</v>
      </c>
      <c r="E150" s="16"/>
      <c r="F150" s="51"/>
    </row>
    <row r="151" spans="1:6" ht="24" x14ac:dyDescent="0.2">
      <c r="A151" s="40" t="s">
        <v>131</v>
      </c>
      <c r="B151" s="48">
        <v>12</v>
      </c>
      <c r="C151" s="15" t="str">
        <f>INDEX('[1]InsB10-23'!$C:$C,MATCH(A151,'[1]InsB10-23'!$A:$A,0))</f>
        <v>TRAV5D-4_CAAGTAAGGGAGGT_TRAJ18</v>
      </c>
      <c r="D151" s="50" t="s">
        <v>961</v>
      </c>
      <c r="E151" s="16" t="str">
        <f>INDEX('[1]InsB10-23'!$I:$I,MATCH(A151,'[1]InsB10-23'!$A:$A,0))</f>
        <v>TRBV1_GCAGATGGAGGTTCTG_TRBJ1-3</v>
      </c>
      <c r="F151" s="51" t="s">
        <v>989</v>
      </c>
    </row>
    <row r="152" spans="1:6" ht="24" x14ac:dyDescent="0.2">
      <c r="A152" s="40" t="s">
        <v>132</v>
      </c>
      <c r="B152" s="48">
        <v>44</v>
      </c>
      <c r="C152" s="15" t="str">
        <f>INDEX('[1]InsB10-23'!$C:$C,MATCH(A152,'[1]InsB10-23'!$A:$A,0))</f>
        <v>TRAV10D_CAAGCTCCCCATCC_TRAJ50</v>
      </c>
      <c r="D152" s="50" t="s">
        <v>967</v>
      </c>
      <c r="E152" s="16" t="str">
        <f>INDEX('[1]InsB10-23'!$I:$I,MATCH(A152,'[1]InsB10-23'!$A:$A,0))</f>
        <v>TRBV13-1_AGCAGGACAAGTGC_TRBJ2-3</v>
      </c>
      <c r="F152" s="51" t="s">
        <v>997</v>
      </c>
    </row>
    <row r="153" spans="1:6" ht="24" x14ac:dyDescent="0.2">
      <c r="A153" s="40" t="s">
        <v>133</v>
      </c>
      <c r="B153" s="48">
        <v>16</v>
      </c>
      <c r="C153" s="15" t="str">
        <f>INDEX('[1]InsB10-23'!$C:$C,MATCH(A153,'[1]InsB10-23'!$A:$A,0))</f>
        <v>TRAV5D-4_TGCAAAGGGTGGAG_TRAJ12</v>
      </c>
      <c r="D153" s="50" t="s">
        <v>958</v>
      </c>
      <c r="E153" s="16" t="str">
        <f>INDEX('[1]InsB10-23'!$I:$I,MATCH(A153,'[1]InsB10-23'!$A:$A,0))</f>
        <v>TRBV1_GCAGATCCGACTGGGGGTGAAC_TRBJ2-7</v>
      </c>
      <c r="F153" s="51" t="s">
        <v>984</v>
      </c>
    </row>
    <row r="154" spans="1:6" ht="25" thickBot="1" x14ac:dyDescent="0.25">
      <c r="A154" s="4" t="s">
        <v>134</v>
      </c>
      <c r="B154" s="49">
        <v>41</v>
      </c>
      <c r="C154" s="17" t="str">
        <f>INDEX('[1]InsB10-23'!$C:$C,MATCH(A154,'[1]InsB10-23'!$A:$A,0))</f>
        <v>TRAV5D-4_CAAGTCTTGGAGGT_TRAJ18</v>
      </c>
      <c r="D154" s="50" t="s">
        <v>971</v>
      </c>
      <c r="E154" s="21" t="str">
        <f>INDEX('[1]InsB10-23'!$I:$I,MATCH(A154,'[1]InsB10-23'!$A:$A,0))</f>
        <v>TRBV1_GCAGATCAGGGGGGGGGAAA_TRBJ1-3</v>
      </c>
      <c r="F154" s="51" t="s">
        <v>1000</v>
      </c>
    </row>
  </sheetData>
  <mergeCells count="53">
    <mergeCell ref="A132:A133"/>
    <mergeCell ref="A136:A137"/>
    <mergeCell ref="A141:A142"/>
    <mergeCell ref="A77:A78"/>
    <mergeCell ref="A79:A80"/>
    <mergeCell ref="A82:A83"/>
    <mergeCell ref="A89:A90"/>
    <mergeCell ref="A98:A99"/>
    <mergeCell ref="C1:D1"/>
    <mergeCell ref="E1:F1"/>
    <mergeCell ref="A100:A101"/>
    <mergeCell ref="A103:A104"/>
    <mergeCell ref="A106:A107"/>
    <mergeCell ref="A20:A21"/>
    <mergeCell ref="A1:A2"/>
    <mergeCell ref="A5:A6"/>
    <mergeCell ref="A13:A14"/>
    <mergeCell ref="A17:A18"/>
    <mergeCell ref="A91:A92"/>
    <mergeCell ref="A37:A38"/>
    <mergeCell ref="A46:A47"/>
    <mergeCell ref="A59:A60"/>
    <mergeCell ref="A67:A68"/>
    <mergeCell ref="A70:A71"/>
    <mergeCell ref="B1:B2"/>
    <mergeCell ref="B5:B6"/>
    <mergeCell ref="B13:B14"/>
    <mergeCell ref="B17:B18"/>
    <mergeCell ref="B20:B21"/>
    <mergeCell ref="B37:B38"/>
    <mergeCell ref="B46:B47"/>
    <mergeCell ref="B59:B60"/>
    <mergeCell ref="B67:B68"/>
    <mergeCell ref="B70:B71"/>
    <mergeCell ref="B77:B78"/>
    <mergeCell ref="B79:B80"/>
    <mergeCell ref="B82:B83"/>
    <mergeCell ref="B89:B90"/>
    <mergeCell ref="B91:B92"/>
    <mergeCell ref="B98:B99"/>
    <mergeCell ref="B100:B101"/>
    <mergeCell ref="B103:B104"/>
    <mergeCell ref="B106:B107"/>
    <mergeCell ref="B132:B133"/>
    <mergeCell ref="A147:A148"/>
    <mergeCell ref="B149:B150"/>
    <mergeCell ref="B136:B137"/>
    <mergeCell ref="B139:B140"/>
    <mergeCell ref="B141:B142"/>
    <mergeCell ref="B143:B144"/>
    <mergeCell ref="B147:B148"/>
    <mergeCell ref="A143:A144"/>
    <mergeCell ref="A149:A15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07006-9AEB-EF4A-B4FF-909D8D004ABB}">
  <dimension ref="A1:F130"/>
  <sheetViews>
    <sheetView zoomScaleNormal="100" workbookViewId="0">
      <selection activeCell="A105" sqref="A105:A106"/>
    </sheetView>
  </sheetViews>
  <sheetFormatPr baseColWidth="10" defaultRowHeight="16" x14ac:dyDescent="0.2"/>
  <cols>
    <col min="1" max="1" width="30.6640625" bestFit="1" customWidth="1"/>
    <col min="2" max="2" width="11.33203125" style="2" bestFit="1" customWidth="1"/>
    <col min="3" max="3" width="52.1640625" style="18" bestFit="1" customWidth="1"/>
    <col min="4" max="4" width="166.6640625" customWidth="1"/>
    <col min="5" max="5" width="54.33203125" style="18" bestFit="1" customWidth="1"/>
    <col min="6" max="6" width="166.6640625" customWidth="1"/>
  </cols>
  <sheetData>
    <row r="1" spans="1:6" x14ac:dyDescent="0.2">
      <c r="A1" s="63" t="s">
        <v>135</v>
      </c>
      <c r="B1" s="61" t="s">
        <v>1470</v>
      </c>
      <c r="C1" s="65" t="s">
        <v>137</v>
      </c>
      <c r="D1" s="66"/>
      <c r="E1" s="65" t="s">
        <v>138</v>
      </c>
      <c r="F1" s="66"/>
    </row>
    <row r="2" spans="1:6" ht="17" thickBot="1" x14ac:dyDescent="0.25">
      <c r="A2" s="64"/>
      <c r="B2" s="62"/>
      <c r="C2" s="11" t="s">
        <v>139</v>
      </c>
      <c r="D2" s="10" t="s">
        <v>136</v>
      </c>
      <c r="E2" s="11" t="s">
        <v>139</v>
      </c>
      <c r="F2" s="10" t="s">
        <v>136</v>
      </c>
    </row>
    <row r="3" spans="1:6" ht="24" x14ac:dyDescent="0.2">
      <c r="A3" s="5" t="s">
        <v>636</v>
      </c>
      <c r="B3" s="43">
        <v>2</v>
      </c>
      <c r="C3" s="36" t="s">
        <v>399</v>
      </c>
      <c r="D3" s="33" t="s">
        <v>1083</v>
      </c>
      <c r="E3" s="20" t="s">
        <v>400</v>
      </c>
      <c r="F3" s="33" t="s">
        <v>1194</v>
      </c>
    </row>
    <row r="4" spans="1:6" ht="24" x14ac:dyDescent="0.2">
      <c r="A4" s="6" t="s">
        <v>637</v>
      </c>
      <c r="B4" s="41" t="s">
        <v>1471</v>
      </c>
      <c r="C4" s="16" t="s">
        <v>638</v>
      </c>
      <c r="D4" s="34" t="s">
        <v>1281</v>
      </c>
      <c r="E4" s="16" t="s">
        <v>639</v>
      </c>
      <c r="F4" s="34" t="s">
        <v>1365</v>
      </c>
    </row>
    <row r="5" spans="1:6" ht="24" x14ac:dyDescent="0.2">
      <c r="A5" s="6" t="s">
        <v>640</v>
      </c>
      <c r="B5" s="41">
        <v>2</v>
      </c>
      <c r="C5" s="16"/>
      <c r="D5" s="34"/>
      <c r="E5" s="16" t="s">
        <v>400</v>
      </c>
      <c r="F5" s="34" t="s">
        <v>1194</v>
      </c>
    </row>
    <row r="6" spans="1:6" ht="24" x14ac:dyDescent="0.2">
      <c r="A6" s="6" t="s">
        <v>641</v>
      </c>
      <c r="B6" s="41" t="s">
        <v>1471</v>
      </c>
      <c r="C6" s="16"/>
      <c r="D6" s="34"/>
      <c r="E6" s="16" t="s">
        <v>642</v>
      </c>
      <c r="F6" s="34" t="s">
        <v>1366</v>
      </c>
    </row>
    <row r="7" spans="1:6" ht="24" x14ac:dyDescent="0.2">
      <c r="A7" s="6" t="s">
        <v>643</v>
      </c>
      <c r="B7" s="41">
        <v>45</v>
      </c>
      <c r="C7" s="16" t="s">
        <v>644</v>
      </c>
      <c r="D7" s="34" t="s">
        <v>1282</v>
      </c>
      <c r="E7" s="16" t="s">
        <v>645</v>
      </c>
      <c r="F7" s="34" t="s">
        <v>1367</v>
      </c>
    </row>
    <row r="8" spans="1:6" ht="24" x14ac:dyDescent="0.2">
      <c r="A8" s="6" t="s">
        <v>646</v>
      </c>
      <c r="B8" s="41" t="s">
        <v>1471</v>
      </c>
      <c r="C8" s="16"/>
      <c r="D8" s="34"/>
      <c r="E8" s="16" t="s">
        <v>647</v>
      </c>
      <c r="F8" s="34" t="s">
        <v>1368</v>
      </c>
    </row>
    <row r="9" spans="1:6" ht="24" x14ac:dyDescent="0.2">
      <c r="A9" s="6" t="s">
        <v>648</v>
      </c>
      <c r="B9" s="41" t="s">
        <v>1471</v>
      </c>
      <c r="C9" s="16" t="s">
        <v>649</v>
      </c>
      <c r="D9" s="34" t="s">
        <v>1283</v>
      </c>
      <c r="E9" s="16" t="s">
        <v>650</v>
      </c>
      <c r="F9" s="34" t="s">
        <v>1369</v>
      </c>
    </row>
    <row r="10" spans="1:6" ht="24" x14ac:dyDescent="0.2">
      <c r="A10" s="6" t="s">
        <v>651</v>
      </c>
      <c r="B10" s="41" t="s">
        <v>1471</v>
      </c>
      <c r="C10" s="16" t="s">
        <v>652</v>
      </c>
      <c r="D10" s="34" t="s">
        <v>1284</v>
      </c>
      <c r="E10" s="16" t="s">
        <v>653</v>
      </c>
      <c r="F10" s="34" t="s">
        <v>1370</v>
      </c>
    </row>
    <row r="11" spans="1:6" ht="24" x14ac:dyDescent="0.2">
      <c r="A11" s="6" t="s">
        <v>654</v>
      </c>
      <c r="B11" s="41" t="s">
        <v>1471</v>
      </c>
      <c r="C11" s="16" t="s">
        <v>655</v>
      </c>
      <c r="D11" s="34" t="s">
        <v>1285</v>
      </c>
      <c r="E11" s="16" t="s">
        <v>656</v>
      </c>
      <c r="F11" s="34" t="s">
        <v>1371</v>
      </c>
    </row>
    <row r="12" spans="1:6" ht="24" x14ac:dyDescent="0.2">
      <c r="A12" s="6" t="s">
        <v>657</v>
      </c>
      <c r="B12" s="41" t="s">
        <v>1471</v>
      </c>
      <c r="C12" s="16"/>
      <c r="D12" s="34"/>
      <c r="E12" s="16" t="s">
        <v>658</v>
      </c>
      <c r="F12" s="34" t="s">
        <v>1372</v>
      </c>
    </row>
    <row r="13" spans="1:6" ht="24" x14ac:dyDescent="0.2">
      <c r="A13" s="6" t="s">
        <v>659</v>
      </c>
      <c r="B13" s="41" t="s">
        <v>1471</v>
      </c>
      <c r="C13" s="16" t="s">
        <v>660</v>
      </c>
      <c r="D13" s="34" t="s">
        <v>1286</v>
      </c>
      <c r="E13" s="16" t="s">
        <v>661</v>
      </c>
      <c r="F13" s="34" t="s">
        <v>1373</v>
      </c>
    </row>
    <row r="14" spans="1:6" ht="24" x14ac:dyDescent="0.2">
      <c r="A14" s="6" t="s">
        <v>662</v>
      </c>
      <c r="B14" s="41">
        <v>2</v>
      </c>
      <c r="C14" s="16" t="s">
        <v>399</v>
      </c>
      <c r="D14" s="34" t="s">
        <v>1083</v>
      </c>
      <c r="E14" s="16" t="s">
        <v>400</v>
      </c>
      <c r="F14" s="34" t="s">
        <v>1194</v>
      </c>
    </row>
    <row r="15" spans="1:6" ht="24" x14ac:dyDescent="0.2">
      <c r="A15" s="6" t="s">
        <v>663</v>
      </c>
      <c r="B15" s="41" t="s">
        <v>1471</v>
      </c>
      <c r="C15" s="16" t="s">
        <v>664</v>
      </c>
      <c r="D15" s="34" t="s">
        <v>1287</v>
      </c>
      <c r="E15" s="16" t="s">
        <v>665</v>
      </c>
      <c r="F15" s="34" t="s">
        <v>1374</v>
      </c>
    </row>
    <row r="16" spans="1:6" ht="24" x14ac:dyDescent="0.2">
      <c r="A16" s="6" t="s">
        <v>666</v>
      </c>
      <c r="B16" s="41" t="s">
        <v>1471</v>
      </c>
      <c r="C16" s="16" t="s">
        <v>667</v>
      </c>
      <c r="D16" s="34" t="s">
        <v>1288</v>
      </c>
      <c r="E16" s="16" t="s">
        <v>668</v>
      </c>
      <c r="F16" s="34" t="s">
        <v>1375</v>
      </c>
    </row>
    <row r="17" spans="1:6" ht="24" x14ac:dyDescent="0.2">
      <c r="A17" s="56" t="s">
        <v>669</v>
      </c>
      <c r="B17" s="54">
        <v>11</v>
      </c>
      <c r="C17" s="16" t="s">
        <v>670</v>
      </c>
      <c r="D17" s="34" t="s">
        <v>1289</v>
      </c>
      <c r="E17" s="16" t="s">
        <v>671</v>
      </c>
      <c r="F17" s="34" t="s">
        <v>1376</v>
      </c>
    </row>
    <row r="18" spans="1:6" ht="24" x14ac:dyDescent="0.2">
      <c r="A18" s="56"/>
      <c r="B18" s="55"/>
      <c r="C18" s="16" t="s">
        <v>672</v>
      </c>
      <c r="D18" s="34" t="s">
        <v>1290</v>
      </c>
      <c r="E18" s="16"/>
      <c r="F18" s="34"/>
    </row>
    <row r="19" spans="1:6" ht="24" x14ac:dyDescent="0.2">
      <c r="A19" s="6" t="s">
        <v>673</v>
      </c>
      <c r="B19" s="41" t="s">
        <v>1471</v>
      </c>
      <c r="C19" s="16" t="s">
        <v>674</v>
      </c>
      <c r="D19" s="34" t="s">
        <v>1291</v>
      </c>
      <c r="E19" s="16" t="s">
        <v>675</v>
      </c>
      <c r="F19" s="34" t="s">
        <v>1377</v>
      </c>
    </row>
    <row r="20" spans="1:6" ht="24" x14ac:dyDescent="0.2">
      <c r="A20" s="56" t="s">
        <v>676</v>
      </c>
      <c r="B20" s="54" t="s">
        <v>1471</v>
      </c>
      <c r="C20" s="16" t="s">
        <v>677</v>
      </c>
      <c r="D20" s="34" t="s">
        <v>1292</v>
      </c>
      <c r="E20" s="16" t="s">
        <v>678</v>
      </c>
      <c r="F20" s="34" t="s">
        <v>1378</v>
      </c>
    </row>
    <row r="21" spans="1:6" ht="24" x14ac:dyDescent="0.2">
      <c r="A21" s="56"/>
      <c r="B21" s="55"/>
      <c r="C21" s="16" t="s">
        <v>679</v>
      </c>
      <c r="D21" s="34" t="s">
        <v>1293</v>
      </c>
      <c r="E21" s="16"/>
      <c r="F21" s="34"/>
    </row>
    <row r="22" spans="1:6" ht="24" x14ac:dyDescent="0.2">
      <c r="A22" s="6" t="s">
        <v>680</v>
      </c>
      <c r="B22" s="41">
        <v>1</v>
      </c>
      <c r="C22" s="16" t="s">
        <v>452</v>
      </c>
      <c r="D22" s="34" t="s">
        <v>1097</v>
      </c>
      <c r="E22" s="16" t="s">
        <v>453</v>
      </c>
      <c r="F22" s="34" t="s">
        <v>1212</v>
      </c>
    </row>
    <row r="23" spans="1:6" ht="24" x14ac:dyDescent="0.2">
      <c r="A23" s="6" t="s">
        <v>681</v>
      </c>
      <c r="B23" s="41">
        <v>8</v>
      </c>
      <c r="C23" s="16" t="s">
        <v>456</v>
      </c>
      <c r="D23" s="34" t="s">
        <v>1098</v>
      </c>
      <c r="E23" s="16" t="s">
        <v>457</v>
      </c>
      <c r="F23" s="34" t="s">
        <v>1213</v>
      </c>
    </row>
    <row r="24" spans="1:6" ht="24" x14ac:dyDescent="0.2">
      <c r="A24" s="6" t="s">
        <v>682</v>
      </c>
      <c r="B24" s="41" t="s">
        <v>1471</v>
      </c>
      <c r="C24" s="16"/>
      <c r="D24" s="34"/>
      <c r="E24" s="16" t="s">
        <v>683</v>
      </c>
      <c r="F24" s="34" t="s">
        <v>1379</v>
      </c>
    </row>
    <row r="25" spans="1:6" ht="24" x14ac:dyDescent="0.2">
      <c r="A25" s="6" t="s">
        <v>684</v>
      </c>
      <c r="B25" s="41" t="s">
        <v>1471</v>
      </c>
      <c r="C25" s="16" t="s">
        <v>685</v>
      </c>
      <c r="D25" s="34" t="s">
        <v>1294</v>
      </c>
      <c r="E25" s="16" t="s">
        <v>686</v>
      </c>
      <c r="F25" s="34" t="s">
        <v>1380</v>
      </c>
    </row>
    <row r="26" spans="1:6" ht="24" x14ac:dyDescent="0.2">
      <c r="A26" s="6" t="s">
        <v>687</v>
      </c>
      <c r="B26" s="41" t="s">
        <v>1471</v>
      </c>
      <c r="C26" s="16" t="s">
        <v>688</v>
      </c>
      <c r="D26" s="34" t="s">
        <v>1295</v>
      </c>
      <c r="E26" s="16" t="s">
        <v>689</v>
      </c>
      <c r="F26" s="34" t="s">
        <v>1381</v>
      </c>
    </row>
    <row r="27" spans="1:6" ht="24" x14ac:dyDescent="0.2">
      <c r="A27" s="6" t="s">
        <v>690</v>
      </c>
      <c r="B27" s="41" t="s">
        <v>1471</v>
      </c>
      <c r="C27" s="16" t="s">
        <v>691</v>
      </c>
      <c r="D27" s="34" t="s">
        <v>1296</v>
      </c>
      <c r="E27" s="16" t="s">
        <v>692</v>
      </c>
      <c r="F27" s="34" t="s">
        <v>1382</v>
      </c>
    </row>
    <row r="28" spans="1:6" ht="24" x14ac:dyDescent="0.2">
      <c r="A28" s="6" t="s">
        <v>693</v>
      </c>
      <c r="B28" s="41" t="s">
        <v>1471</v>
      </c>
      <c r="C28" s="16" t="s">
        <v>694</v>
      </c>
      <c r="D28" s="34" t="s">
        <v>1297</v>
      </c>
      <c r="E28" s="16" t="s">
        <v>695</v>
      </c>
      <c r="F28" s="34" t="s">
        <v>1383</v>
      </c>
    </row>
    <row r="29" spans="1:6" ht="24" x14ac:dyDescent="0.2">
      <c r="A29" s="6" t="s">
        <v>696</v>
      </c>
      <c r="B29" s="41" t="s">
        <v>1471</v>
      </c>
      <c r="C29" s="16" t="s">
        <v>697</v>
      </c>
      <c r="D29" s="34" t="s">
        <v>1298</v>
      </c>
      <c r="E29" s="16" t="s">
        <v>698</v>
      </c>
      <c r="F29" s="34" t="s">
        <v>1384</v>
      </c>
    </row>
    <row r="30" spans="1:6" ht="24" x14ac:dyDescent="0.2">
      <c r="A30" s="6" t="s">
        <v>699</v>
      </c>
      <c r="B30" s="41">
        <v>7</v>
      </c>
      <c r="C30" s="16" t="s">
        <v>415</v>
      </c>
      <c r="D30" s="34" t="s">
        <v>1088</v>
      </c>
      <c r="E30" s="16" t="s">
        <v>416</v>
      </c>
      <c r="F30" s="34" t="s">
        <v>1200</v>
      </c>
    </row>
    <row r="31" spans="1:6" ht="24" x14ac:dyDescent="0.2">
      <c r="A31" s="6" t="s">
        <v>700</v>
      </c>
      <c r="B31" s="41">
        <v>32</v>
      </c>
      <c r="C31" s="16" t="s">
        <v>393</v>
      </c>
      <c r="D31" s="34" t="s">
        <v>1081</v>
      </c>
      <c r="E31" s="16" t="s">
        <v>394</v>
      </c>
      <c r="F31" s="34" t="s">
        <v>1192</v>
      </c>
    </row>
    <row r="32" spans="1:6" ht="24" x14ac:dyDescent="0.2">
      <c r="A32" s="6" t="s">
        <v>701</v>
      </c>
      <c r="B32" s="41">
        <v>11</v>
      </c>
      <c r="C32" s="16" t="s">
        <v>672</v>
      </c>
      <c r="D32" s="34" t="s">
        <v>1290</v>
      </c>
      <c r="E32" s="16" t="s">
        <v>702</v>
      </c>
      <c r="F32" s="34" t="s">
        <v>1385</v>
      </c>
    </row>
    <row r="33" spans="1:6" ht="24" x14ac:dyDescent="0.2">
      <c r="A33" s="6" t="s">
        <v>703</v>
      </c>
      <c r="B33" s="41">
        <v>40</v>
      </c>
      <c r="C33" s="16" t="s">
        <v>462</v>
      </c>
      <c r="D33" s="34" t="s">
        <v>1100</v>
      </c>
      <c r="E33" s="16" t="s">
        <v>425</v>
      </c>
      <c r="F33" s="34" t="s">
        <v>1203</v>
      </c>
    </row>
    <row r="34" spans="1:6" ht="24" x14ac:dyDescent="0.2">
      <c r="A34" s="6" t="s">
        <v>704</v>
      </c>
      <c r="B34" s="41" t="s">
        <v>1471</v>
      </c>
      <c r="C34" s="16"/>
      <c r="D34" s="34"/>
      <c r="E34" s="16" t="s">
        <v>705</v>
      </c>
      <c r="F34" s="34" t="s">
        <v>1386</v>
      </c>
    </row>
    <row r="35" spans="1:6" ht="24" x14ac:dyDescent="0.2">
      <c r="A35" s="6" t="s">
        <v>706</v>
      </c>
      <c r="B35" s="41">
        <v>8</v>
      </c>
      <c r="C35" s="16" t="s">
        <v>456</v>
      </c>
      <c r="D35" s="34" t="s">
        <v>1098</v>
      </c>
      <c r="E35" s="16" t="s">
        <v>457</v>
      </c>
      <c r="F35" s="34" t="s">
        <v>1213</v>
      </c>
    </row>
    <row r="36" spans="1:6" ht="24" x14ac:dyDescent="0.2">
      <c r="A36" s="6" t="s">
        <v>707</v>
      </c>
      <c r="B36" s="41" t="s">
        <v>1471</v>
      </c>
      <c r="C36" s="16" t="s">
        <v>708</v>
      </c>
      <c r="D36" s="34" t="s">
        <v>1299</v>
      </c>
      <c r="E36" s="16" t="s">
        <v>709</v>
      </c>
      <c r="F36" s="34" t="s">
        <v>1387</v>
      </c>
    </row>
    <row r="37" spans="1:6" ht="24" x14ac:dyDescent="0.2">
      <c r="A37" s="6" t="s">
        <v>710</v>
      </c>
      <c r="B37" s="41">
        <v>19</v>
      </c>
      <c r="C37" s="16" t="s">
        <v>422</v>
      </c>
      <c r="D37" s="34" t="s">
        <v>1090</v>
      </c>
      <c r="E37" s="16" t="s">
        <v>423</v>
      </c>
      <c r="F37" s="34" t="s">
        <v>1202</v>
      </c>
    </row>
    <row r="38" spans="1:6" ht="24" x14ac:dyDescent="0.2">
      <c r="A38" s="6" t="s">
        <v>711</v>
      </c>
      <c r="B38" s="41" t="s">
        <v>1471</v>
      </c>
      <c r="C38" s="16" t="s">
        <v>712</v>
      </c>
      <c r="D38" s="34" t="s">
        <v>1300</v>
      </c>
      <c r="E38" s="16" t="s">
        <v>713</v>
      </c>
      <c r="F38" s="34" t="s">
        <v>1388</v>
      </c>
    </row>
    <row r="39" spans="1:6" ht="24" x14ac:dyDescent="0.2">
      <c r="A39" s="6" t="s">
        <v>714</v>
      </c>
      <c r="B39" s="41">
        <v>1</v>
      </c>
      <c r="C39" s="16" t="s">
        <v>452</v>
      </c>
      <c r="D39" s="34" t="s">
        <v>1097</v>
      </c>
      <c r="E39" s="16" t="s">
        <v>453</v>
      </c>
      <c r="F39" s="34" t="s">
        <v>1212</v>
      </c>
    </row>
    <row r="40" spans="1:6" ht="24" x14ac:dyDescent="0.2">
      <c r="A40" s="6" t="s">
        <v>715</v>
      </c>
      <c r="B40" s="41">
        <v>7</v>
      </c>
      <c r="C40" s="16" t="s">
        <v>415</v>
      </c>
      <c r="D40" s="34" t="s">
        <v>1088</v>
      </c>
      <c r="E40" s="16" t="s">
        <v>416</v>
      </c>
      <c r="F40" s="34" t="s">
        <v>1200</v>
      </c>
    </row>
    <row r="41" spans="1:6" ht="24" x14ac:dyDescent="0.2">
      <c r="A41" s="6" t="s">
        <v>716</v>
      </c>
      <c r="B41" s="41" t="s">
        <v>1471</v>
      </c>
      <c r="C41" s="16"/>
      <c r="D41" s="34"/>
      <c r="E41" s="16" t="s">
        <v>717</v>
      </c>
      <c r="F41" s="34" t="s">
        <v>1389</v>
      </c>
    </row>
    <row r="42" spans="1:6" ht="24" x14ac:dyDescent="0.2">
      <c r="A42" s="6" t="s">
        <v>718</v>
      </c>
      <c r="B42" s="41">
        <v>2</v>
      </c>
      <c r="C42" s="16" t="s">
        <v>399</v>
      </c>
      <c r="D42" s="34" t="s">
        <v>1083</v>
      </c>
      <c r="E42" s="16" t="s">
        <v>400</v>
      </c>
      <c r="F42" s="34" t="s">
        <v>1194</v>
      </c>
    </row>
    <row r="43" spans="1:6" ht="24" x14ac:dyDescent="0.2">
      <c r="A43" s="6" t="s">
        <v>719</v>
      </c>
      <c r="B43" s="41">
        <v>32</v>
      </c>
      <c r="C43" s="16" t="s">
        <v>393</v>
      </c>
      <c r="D43" s="34" t="s">
        <v>1081</v>
      </c>
      <c r="E43" s="16" t="s">
        <v>394</v>
      </c>
      <c r="F43" s="34" t="s">
        <v>1192</v>
      </c>
    </row>
    <row r="44" spans="1:6" ht="24" x14ac:dyDescent="0.2">
      <c r="A44" s="6" t="s">
        <v>720</v>
      </c>
      <c r="B44" s="41">
        <v>2</v>
      </c>
      <c r="C44" s="16" t="s">
        <v>399</v>
      </c>
      <c r="D44" s="34" t="s">
        <v>1083</v>
      </c>
      <c r="E44" s="16" t="s">
        <v>400</v>
      </c>
      <c r="F44" s="34" t="s">
        <v>1194</v>
      </c>
    </row>
    <row r="45" spans="1:6" ht="24" x14ac:dyDescent="0.2">
      <c r="A45" s="6" t="s">
        <v>721</v>
      </c>
      <c r="B45" s="41">
        <v>42</v>
      </c>
      <c r="C45" s="16" t="s">
        <v>465</v>
      </c>
      <c r="D45" s="34" t="s">
        <v>1101</v>
      </c>
      <c r="E45" s="16" t="s">
        <v>466</v>
      </c>
      <c r="F45" s="34" t="s">
        <v>1215</v>
      </c>
    </row>
    <row r="46" spans="1:6" ht="24" x14ac:dyDescent="0.2">
      <c r="A46" s="6" t="s">
        <v>722</v>
      </c>
      <c r="B46" s="41" t="s">
        <v>1471</v>
      </c>
      <c r="C46" s="16" t="s">
        <v>723</v>
      </c>
      <c r="D46" s="34" t="s">
        <v>1301</v>
      </c>
      <c r="E46" s="16" t="s">
        <v>724</v>
      </c>
      <c r="F46" s="34" t="s">
        <v>1390</v>
      </c>
    </row>
    <row r="47" spans="1:6" ht="24" x14ac:dyDescent="0.2">
      <c r="A47" s="6" t="s">
        <v>725</v>
      </c>
      <c r="B47" s="41" t="s">
        <v>1471</v>
      </c>
      <c r="C47" s="16" t="s">
        <v>726</v>
      </c>
      <c r="D47" s="34" t="s">
        <v>1302</v>
      </c>
      <c r="E47" s="16" t="s">
        <v>727</v>
      </c>
      <c r="F47" s="34" t="s">
        <v>1391</v>
      </c>
    </row>
    <row r="48" spans="1:6" ht="24" x14ac:dyDescent="0.2">
      <c r="A48" s="6" t="s">
        <v>728</v>
      </c>
      <c r="B48" s="41" t="s">
        <v>1471</v>
      </c>
      <c r="C48" s="16" t="s">
        <v>729</v>
      </c>
      <c r="D48" s="34" t="s">
        <v>1303</v>
      </c>
      <c r="E48" s="16" t="s">
        <v>730</v>
      </c>
      <c r="F48" s="34" t="s">
        <v>1392</v>
      </c>
    </row>
    <row r="49" spans="1:6" ht="24" x14ac:dyDescent="0.2">
      <c r="A49" s="6" t="s">
        <v>731</v>
      </c>
      <c r="B49" s="41" t="s">
        <v>1471</v>
      </c>
      <c r="C49" s="16" t="s">
        <v>732</v>
      </c>
      <c r="D49" s="34" t="s">
        <v>1304</v>
      </c>
      <c r="E49" s="16" t="s">
        <v>733</v>
      </c>
      <c r="F49" s="34" t="s">
        <v>1393</v>
      </c>
    </row>
    <row r="50" spans="1:6" ht="24" x14ac:dyDescent="0.2">
      <c r="A50" s="6" t="s">
        <v>734</v>
      </c>
      <c r="B50" s="41" t="s">
        <v>1471</v>
      </c>
      <c r="C50" s="16" t="s">
        <v>735</v>
      </c>
      <c r="D50" s="34" t="s">
        <v>1305</v>
      </c>
      <c r="E50" s="16" t="s">
        <v>736</v>
      </c>
      <c r="F50" s="34" t="s">
        <v>1394</v>
      </c>
    </row>
    <row r="51" spans="1:6" ht="24" x14ac:dyDescent="0.2">
      <c r="A51" s="6" t="s">
        <v>737</v>
      </c>
      <c r="B51" s="41" t="s">
        <v>1471</v>
      </c>
      <c r="C51" s="16"/>
      <c r="D51" s="34"/>
      <c r="E51" s="16" t="s">
        <v>738</v>
      </c>
      <c r="F51" s="34" t="s">
        <v>1395</v>
      </c>
    </row>
    <row r="52" spans="1:6" ht="24" x14ac:dyDescent="0.2">
      <c r="A52" s="6" t="s">
        <v>739</v>
      </c>
      <c r="B52" s="41" t="s">
        <v>1471</v>
      </c>
      <c r="C52" s="16"/>
      <c r="D52" s="34"/>
      <c r="E52" s="16" t="s">
        <v>740</v>
      </c>
      <c r="F52" s="34" t="s">
        <v>1396</v>
      </c>
    </row>
    <row r="53" spans="1:6" ht="24" x14ac:dyDescent="0.2">
      <c r="A53" s="6" t="s">
        <v>741</v>
      </c>
      <c r="B53" s="41" t="s">
        <v>1471</v>
      </c>
      <c r="C53" s="16" t="s">
        <v>742</v>
      </c>
      <c r="D53" s="34" t="s">
        <v>1306</v>
      </c>
      <c r="E53" s="16" t="s">
        <v>743</v>
      </c>
      <c r="F53" s="34" t="s">
        <v>1397</v>
      </c>
    </row>
    <row r="54" spans="1:6" ht="24" x14ac:dyDescent="0.2">
      <c r="A54" s="6" t="s">
        <v>744</v>
      </c>
      <c r="B54" s="41" t="s">
        <v>1471</v>
      </c>
      <c r="C54" s="16" t="s">
        <v>745</v>
      </c>
      <c r="D54" s="34" t="s">
        <v>1307</v>
      </c>
      <c r="E54" s="16" t="s">
        <v>746</v>
      </c>
      <c r="F54" s="34" t="s">
        <v>1398</v>
      </c>
    </row>
    <row r="55" spans="1:6" ht="24" x14ac:dyDescent="0.2">
      <c r="A55" s="6" t="s">
        <v>747</v>
      </c>
      <c r="B55" s="41" t="s">
        <v>1471</v>
      </c>
      <c r="C55" s="16"/>
      <c r="D55" s="34"/>
      <c r="E55" s="16" t="s">
        <v>748</v>
      </c>
      <c r="F55" s="34" t="s">
        <v>1399</v>
      </c>
    </row>
    <row r="56" spans="1:6" ht="24" x14ac:dyDescent="0.2">
      <c r="A56" s="6" t="s">
        <v>749</v>
      </c>
      <c r="B56" s="41" t="s">
        <v>1471</v>
      </c>
      <c r="C56" s="16" t="s">
        <v>750</v>
      </c>
      <c r="D56" s="34" t="s">
        <v>1308</v>
      </c>
      <c r="E56" s="16" t="s">
        <v>751</v>
      </c>
      <c r="F56" s="34" t="s">
        <v>1400</v>
      </c>
    </row>
    <row r="57" spans="1:6" ht="24" x14ac:dyDescent="0.2">
      <c r="A57" s="56" t="s">
        <v>752</v>
      </c>
      <c r="B57" s="54" t="s">
        <v>1471</v>
      </c>
      <c r="C57" s="16" t="s">
        <v>753</v>
      </c>
      <c r="D57" s="34" t="s">
        <v>1309</v>
      </c>
      <c r="E57" s="16" t="s">
        <v>754</v>
      </c>
      <c r="F57" s="34" t="s">
        <v>1401</v>
      </c>
    </row>
    <row r="58" spans="1:6" ht="24" x14ac:dyDescent="0.2">
      <c r="A58" s="56"/>
      <c r="B58" s="55"/>
      <c r="C58" s="16"/>
      <c r="D58" s="34"/>
      <c r="E58" s="16" t="s">
        <v>755</v>
      </c>
      <c r="F58" s="34" t="s">
        <v>1402</v>
      </c>
    </row>
    <row r="59" spans="1:6" ht="24" x14ac:dyDescent="0.2">
      <c r="A59" s="6" t="s">
        <v>756</v>
      </c>
      <c r="B59" s="41" t="s">
        <v>1471</v>
      </c>
      <c r="C59" s="16" t="s">
        <v>757</v>
      </c>
      <c r="D59" s="34" t="s">
        <v>1310</v>
      </c>
      <c r="E59" s="16" t="s">
        <v>758</v>
      </c>
      <c r="F59" s="34" t="s">
        <v>1403</v>
      </c>
    </row>
    <row r="60" spans="1:6" ht="24" x14ac:dyDescent="0.2">
      <c r="A60" s="6" t="s">
        <v>759</v>
      </c>
      <c r="B60" s="41" t="s">
        <v>1471</v>
      </c>
      <c r="C60" s="16" t="s">
        <v>760</v>
      </c>
      <c r="D60" s="34" t="s">
        <v>1311</v>
      </c>
      <c r="E60" s="16" t="s">
        <v>761</v>
      </c>
      <c r="F60" s="34" t="s">
        <v>1404</v>
      </c>
    </row>
    <row r="61" spans="1:6" ht="24" x14ac:dyDescent="0.2">
      <c r="A61" s="6" t="s">
        <v>762</v>
      </c>
      <c r="B61" s="41" t="s">
        <v>1471</v>
      </c>
      <c r="C61" s="16" t="s">
        <v>763</v>
      </c>
      <c r="D61" s="34" t="s">
        <v>1312</v>
      </c>
      <c r="E61" s="16" t="s">
        <v>764</v>
      </c>
      <c r="F61" s="34" t="s">
        <v>1405</v>
      </c>
    </row>
    <row r="62" spans="1:6" ht="24" x14ac:dyDescent="0.2">
      <c r="A62" s="6" t="s">
        <v>765</v>
      </c>
      <c r="B62" s="41" t="s">
        <v>1471</v>
      </c>
      <c r="C62" s="16"/>
      <c r="D62" s="34"/>
      <c r="E62" s="16" t="s">
        <v>766</v>
      </c>
      <c r="F62" s="34" t="s">
        <v>1406</v>
      </c>
    </row>
    <row r="63" spans="1:6" ht="24" x14ac:dyDescent="0.2">
      <c r="A63" s="6" t="s">
        <v>767</v>
      </c>
      <c r="B63" s="41" t="s">
        <v>1471</v>
      </c>
      <c r="C63" s="16" t="s">
        <v>768</v>
      </c>
      <c r="D63" s="34" t="s">
        <v>1313</v>
      </c>
      <c r="E63" s="16" t="s">
        <v>769</v>
      </c>
      <c r="F63" s="34" t="s">
        <v>1407</v>
      </c>
    </row>
    <row r="64" spans="1:6" ht="24" x14ac:dyDescent="0.2">
      <c r="A64" s="6" t="s">
        <v>770</v>
      </c>
      <c r="B64" s="41" t="s">
        <v>1471</v>
      </c>
      <c r="C64" s="16" t="s">
        <v>771</v>
      </c>
      <c r="D64" s="34" t="s">
        <v>1314</v>
      </c>
      <c r="E64" s="16" t="s">
        <v>772</v>
      </c>
      <c r="F64" s="34" t="s">
        <v>1408</v>
      </c>
    </row>
    <row r="65" spans="1:6" ht="24" x14ac:dyDescent="0.2">
      <c r="A65" s="6" t="s">
        <v>773</v>
      </c>
      <c r="B65" s="41" t="s">
        <v>1471</v>
      </c>
      <c r="C65" s="16"/>
      <c r="D65" s="34"/>
      <c r="E65" s="16" t="s">
        <v>774</v>
      </c>
      <c r="F65" s="34" t="s">
        <v>1409</v>
      </c>
    </row>
    <row r="66" spans="1:6" ht="24" x14ac:dyDescent="0.2">
      <c r="A66" s="6" t="s">
        <v>775</v>
      </c>
      <c r="B66" s="41" t="s">
        <v>1471</v>
      </c>
      <c r="C66" s="16" t="s">
        <v>776</v>
      </c>
      <c r="D66" s="34" t="s">
        <v>1315</v>
      </c>
      <c r="E66" s="16" t="s">
        <v>777</v>
      </c>
      <c r="F66" s="34" t="s">
        <v>1410</v>
      </c>
    </row>
    <row r="67" spans="1:6" ht="24" x14ac:dyDescent="0.2">
      <c r="A67" s="6" t="s">
        <v>778</v>
      </c>
      <c r="B67" s="41" t="s">
        <v>1471</v>
      </c>
      <c r="C67" s="16"/>
      <c r="D67" s="34"/>
      <c r="E67" s="16" t="s">
        <v>779</v>
      </c>
      <c r="F67" s="34" t="s">
        <v>1411</v>
      </c>
    </row>
    <row r="68" spans="1:6" ht="24" x14ac:dyDescent="0.2">
      <c r="A68" s="6" t="s">
        <v>780</v>
      </c>
      <c r="B68" s="41" t="s">
        <v>1471</v>
      </c>
      <c r="C68" s="16"/>
      <c r="D68" s="34"/>
      <c r="E68" s="16" t="s">
        <v>781</v>
      </c>
      <c r="F68" s="34" t="s">
        <v>1412</v>
      </c>
    </row>
    <row r="69" spans="1:6" ht="24" x14ac:dyDescent="0.2">
      <c r="A69" s="56" t="s">
        <v>782</v>
      </c>
      <c r="B69" s="54" t="s">
        <v>1471</v>
      </c>
      <c r="C69" s="16" t="s">
        <v>783</v>
      </c>
      <c r="D69" s="34" t="s">
        <v>1316</v>
      </c>
      <c r="E69" s="16" t="s">
        <v>784</v>
      </c>
      <c r="F69" s="34" t="s">
        <v>1413</v>
      </c>
    </row>
    <row r="70" spans="1:6" ht="24" x14ac:dyDescent="0.2">
      <c r="A70" s="56"/>
      <c r="B70" s="55"/>
      <c r="C70" s="16" t="s">
        <v>785</v>
      </c>
      <c r="D70" s="34" t="s">
        <v>1317</v>
      </c>
      <c r="E70" s="16"/>
      <c r="F70" s="34"/>
    </row>
    <row r="71" spans="1:6" ht="24" x14ac:dyDescent="0.2">
      <c r="A71" s="6" t="s">
        <v>786</v>
      </c>
      <c r="B71" s="41" t="s">
        <v>1471</v>
      </c>
      <c r="C71" s="16" t="s">
        <v>787</v>
      </c>
      <c r="D71" s="34" t="s">
        <v>1318</v>
      </c>
      <c r="E71" s="16" t="s">
        <v>788</v>
      </c>
      <c r="F71" s="34" t="s">
        <v>1414</v>
      </c>
    </row>
    <row r="72" spans="1:6" ht="24" x14ac:dyDescent="0.2">
      <c r="A72" s="6" t="s">
        <v>789</v>
      </c>
      <c r="B72" s="41" t="s">
        <v>1471</v>
      </c>
      <c r="C72" s="16" t="s">
        <v>790</v>
      </c>
      <c r="D72" s="34" t="s">
        <v>1319</v>
      </c>
      <c r="E72" s="16" t="s">
        <v>791</v>
      </c>
      <c r="F72" s="34" t="s">
        <v>1415</v>
      </c>
    </row>
    <row r="73" spans="1:6" ht="24" x14ac:dyDescent="0.2">
      <c r="A73" s="6" t="s">
        <v>792</v>
      </c>
      <c r="B73" s="41" t="s">
        <v>1471</v>
      </c>
      <c r="C73" s="16" t="s">
        <v>793</v>
      </c>
      <c r="D73" s="34" t="s">
        <v>1320</v>
      </c>
      <c r="E73" s="16" t="s">
        <v>794</v>
      </c>
      <c r="F73" s="34" t="s">
        <v>1416</v>
      </c>
    </row>
    <row r="74" spans="1:6" ht="24" x14ac:dyDescent="0.2">
      <c r="A74" s="6" t="s">
        <v>795</v>
      </c>
      <c r="B74" s="41" t="s">
        <v>1471</v>
      </c>
      <c r="C74" s="16" t="s">
        <v>796</v>
      </c>
      <c r="D74" s="34" t="s">
        <v>1321</v>
      </c>
      <c r="E74" s="16" t="s">
        <v>797</v>
      </c>
      <c r="F74" s="34" t="s">
        <v>1417</v>
      </c>
    </row>
    <row r="75" spans="1:6" ht="24" x14ac:dyDescent="0.2">
      <c r="A75" s="6" t="s">
        <v>798</v>
      </c>
      <c r="B75" s="41" t="s">
        <v>1471</v>
      </c>
      <c r="C75" s="16" t="s">
        <v>799</v>
      </c>
      <c r="D75" s="34" t="s">
        <v>1322</v>
      </c>
      <c r="E75" s="16" t="s">
        <v>800</v>
      </c>
      <c r="F75" s="34" t="s">
        <v>1418</v>
      </c>
    </row>
    <row r="76" spans="1:6" ht="24" x14ac:dyDescent="0.2">
      <c r="A76" s="6" t="s">
        <v>801</v>
      </c>
      <c r="B76" s="41" t="s">
        <v>1471</v>
      </c>
      <c r="C76" s="16" t="s">
        <v>802</v>
      </c>
      <c r="D76" s="34" t="s">
        <v>1323</v>
      </c>
      <c r="E76" s="16" t="s">
        <v>803</v>
      </c>
      <c r="F76" s="34" t="s">
        <v>1419</v>
      </c>
    </row>
    <row r="77" spans="1:6" ht="24" x14ac:dyDescent="0.2">
      <c r="A77" s="6" t="s">
        <v>804</v>
      </c>
      <c r="B77" s="41" t="s">
        <v>1471</v>
      </c>
      <c r="C77" s="16"/>
      <c r="D77" s="34"/>
      <c r="E77" s="16" t="s">
        <v>805</v>
      </c>
      <c r="F77" s="34" t="s">
        <v>1420</v>
      </c>
    </row>
    <row r="78" spans="1:6" ht="24" x14ac:dyDescent="0.2">
      <c r="A78" s="6" t="s">
        <v>806</v>
      </c>
      <c r="B78" s="41" t="s">
        <v>1471</v>
      </c>
      <c r="C78" s="16"/>
      <c r="D78" s="34"/>
      <c r="E78" s="16" t="s">
        <v>807</v>
      </c>
      <c r="F78" s="34" t="s">
        <v>1421</v>
      </c>
    </row>
    <row r="79" spans="1:6" ht="24" x14ac:dyDescent="0.2">
      <c r="A79" s="6" t="s">
        <v>808</v>
      </c>
      <c r="B79" s="41" t="s">
        <v>1471</v>
      </c>
      <c r="C79" s="16" t="s">
        <v>809</v>
      </c>
      <c r="D79" s="34" t="s">
        <v>1324</v>
      </c>
      <c r="E79" s="16" t="s">
        <v>810</v>
      </c>
      <c r="F79" s="34" t="s">
        <v>1422</v>
      </c>
    </row>
    <row r="80" spans="1:6" ht="24" x14ac:dyDescent="0.2">
      <c r="A80" s="6" t="s">
        <v>811</v>
      </c>
      <c r="B80" s="41" t="s">
        <v>1471</v>
      </c>
      <c r="C80" s="16" t="s">
        <v>812</v>
      </c>
      <c r="D80" s="34" t="s">
        <v>1325</v>
      </c>
      <c r="E80" s="16" t="s">
        <v>813</v>
      </c>
      <c r="F80" s="34" t="s">
        <v>1423</v>
      </c>
    </row>
    <row r="81" spans="1:6" ht="24" x14ac:dyDescent="0.2">
      <c r="A81" s="6" t="s">
        <v>814</v>
      </c>
      <c r="B81" s="41" t="s">
        <v>1471</v>
      </c>
      <c r="C81" s="16" t="s">
        <v>815</v>
      </c>
      <c r="D81" s="34" t="s">
        <v>1326</v>
      </c>
      <c r="E81" s="16" t="s">
        <v>816</v>
      </c>
      <c r="F81" s="34" t="s">
        <v>1424</v>
      </c>
    </row>
    <row r="82" spans="1:6" ht="24" x14ac:dyDescent="0.2">
      <c r="A82" s="6" t="s">
        <v>817</v>
      </c>
      <c r="B82" s="41" t="s">
        <v>1471</v>
      </c>
      <c r="C82" s="16" t="s">
        <v>818</v>
      </c>
      <c r="D82" s="34" t="s">
        <v>1327</v>
      </c>
      <c r="E82" s="16" t="s">
        <v>819</v>
      </c>
      <c r="F82" s="34" t="s">
        <v>1425</v>
      </c>
    </row>
    <row r="83" spans="1:6" ht="24" x14ac:dyDescent="0.2">
      <c r="A83" s="6" t="s">
        <v>820</v>
      </c>
      <c r="B83" s="41" t="s">
        <v>1471</v>
      </c>
      <c r="C83" s="16" t="s">
        <v>821</v>
      </c>
      <c r="D83" s="34" t="s">
        <v>1328</v>
      </c>
      <c r="E83" s="16" t="s">
        <v>822</v>
      </c>
      <c r="F83" s="34" t="s">
        <v>1426</v>
      </c>
    </row>
    <row r="84" spans="1:6" ht="24" x14ac:dyDescent="0.2">
      <c r="A84" s="6" t="s">
        <v>823</v>
      </c>
      <c r="B84" s="41" t="s">
        <v>1471</v>
      </c>
      <c r="C84" s="16" t="s">
        <v>824</v>
      </c>
      <c r="D84" s="34" t="s">
        <v>1329</v>
      </c>
      <c r="E84" s="16" t="s">
        <v>825</v>
      </c>
      <c r="F84" s="34" t="s">
        <v>1427</v>
      </c>
    </row>
    <row r="85" spans="1:6" ht="24" x14ac:dyDescent="0.2">
      <c r="A85" s="56" t="s">
        <v>826</v>
      </c>
      <c r="B85" s="54" t="s">
        <v>1471</v>
      </c>
      <c r="C85" s="16" t="s">
        <v>827</v>
      </c>
      <c r="D85" s="34" t="s">
        <v>1330</v>
      </c>
      <c r="E85" s="16" t="s">
        <v>828</v>
      </c>
      <c r="F85" s="34" t="s">
        <v>1428</v>
      </c>
    </row>
    <row r="86" spans="1:6" ht="24" x14ac:dyDescent="0.2">
      <c r="A86" s="56"/>
      <c r="B86" s="55"/>
      <c r="C86" s="16" t="s">
        <v>829</v>
      </c>
      <c r="D86" s="34" t="s">
        <v>1331</v>
      </c>
      <c r="E86" s="16"/>
      <c r="F86" s="34"/>
    </row>
    <row r="87" spans="1:6" ht="24" x14ac:dyDescent="0.2">
      <c r="A87" s="6" t="s">
        <v>830</v>
      </c>
      <c r="B87" s="41" t="s">
        <v>1471</v>
      </c>
      <c r="C87" s="16"/>
      <c r="D87" s="34"/>
      <c r="E87" s="16" t="s">
        <v>831</v>
      </c>
      <c r="F87" s="34" t="s">
        <v>1429</v>
      </c>
    </row>
    <row r="88" spans="1:6" ht="24" x14ac:dyDescent="0.2">
      <c r="A88" s="56" t="s">
        <v>832</v>
      </c>
      <c r="B88" s="54" t="s">
        <v>1471</v>
      </c>
      <c r="C88" s="16" t="s">
        <v>833</v>
      </c>
      <c r="D88" s="34" t="s">
        <v>1332</v>
      </c>
      <c r="E88" s="16" t="s">
        <v>834</v>
      </c>
      <c r="F88" s="34" t="s">
        <v>1430</v>
      </c>
    </row>
    <row r="89" spans="1:6" ht="24" x14ac:dyDescent="0.2">
      <c r="A89" s="56"/>
      <c r="B89" s="55"/>
      <c r="C89" s="16" t="s">
        <v>835</v>
      </c>
      <c r="D89" s="34" t="s">
        <v>1333</v>
      </c>
      <c r="E89" s="16"/>
      <c r="F89" s="34"/>
    </row>
    <row r="90" spans="1:6" ht="24" x14ac:dyDescent="0.2">
      <c r="A90" s="6" t="s">
        <v>836</v>
      </c>
      <c r="B90" s="41" t="s">
        <v>1471</v>
      </c>
      <c r="C90" s="16" t="s">
        <v>837</v>
      </c>
      <c r="D90" s="34" t="s">
        <v>1334</v>
      </c>
      <c r="E90" s="16" t="s">
        <v>838</v>
      </c>
      <c r="F90" s="34" t="s">
        <v>1431</v>
      </c>
    </row>
    <row r="91" spans="1:6" ht="24" x14ac:dyDescent="0.2">
      <c r="A91" s="6" t="s">
        <v>839</v>
      </c>
      <c r="B91" s="41" t="s">
        <v>1471</v>
      </c>
      <c r="C91" s="16"/>
      <c r="D91" s="34"/>
      <c r="E91" s="16" t="s">
        <v>840</v>
      </c>
      <c r="F91" s="34" t="s">
        <v>1432</v>
      </c>
    </row>
    <row r="92" spans="1:6" ht="24" x14ac:dyDescent="0.2">
      <c r="A92" s="6" t="s">
        <v>841</v>
      </c>
      <c r="B92" s="41" t="s">
        <v>1471</v>
      </c>
      <c r="C92" s="16" t="s">
        <v>842</v>
      </c>
      <c r="D92" s="34" t="s">
        <v>1335</v>
      </c>
      <c r="E92" s="16" t="s">
        <v>843</v>
      </c>
      <c r="F92" s="34" t="s">
        <v>1433</v>
      </c>
    </row>
    <row r="93" spans="1:6" ht="24" x14ac:dyDescent="0.2">
      <c r="A93" s="6" t="s">
        <v>844</v>
      </c>
      <c r="B93" s="41" t="s">
        <v>1471</v>
      </c>
      <c r="C93" s="16" t="s">
        <v>845</v>
      </c>
      <c r="D93" s="34" t="s">
        <v>1336</v>
      </c>
      <c r="E93" s="16" t="s">
        <v>846</v>
      </c>
      <c r="F93" s="34" t="s">
        <v>1434</v>
      </c>
    </row>
    <row r="94" spans="1:6" ht="24" x14ac:dyDescent="0.2">
      <c r="A94" s="6" t="s">
        <v>847</v>
      </c>
      <c r="B94" s="41" t="s">
        <v>1471</v>
      </c>
      <c r="C94" s="16" t="s">
        <v>848</v>
      </c>
      <c r="D94" s="34" t="s">
        <v>1337</v>
      </c>
      <c r="E94" s="16" t="s">
        <v>849</v>
      </c>
      <c r="F94" s="34" t="s">
        <v>1435</v>
      </c>
    </row>
    <row r="95" spans="1:6" ht="24" x14ac:dyDescent="0.2">
      <c r="A95" s="6" t="s">
        <v>850</v>
      </c>
      <c r="B95" s="41" t="s">
        <v>1471</v>
      </c>
      <c r="C95" s="16" t="s">
        <v>851</v>
      </c>
      <c r="D95" s="34" t="s">
        <v>1338</v>
      </c>
      <c r="E95" s="16" t="s">
        <v>852</v>
      </c>
      <c r="F95" s="34" t="s">
        <v>1436</v>
      </c>
    </row>
    <row r="96" spans="1:6" ht="24" x14ac:dyDescent="0.2">
      <c r="A96" s="6" t="s">
        <v>853</v>
      </c>
      <c r="B96" s="41" t="s">
        <v>1471</v>
      </c>
      <c r="C96" s="16" t="s">
        <v>854</v>
      </c>
      <c r="D96" s="34" t="s">
        <v>1339</v>
      </c>
      <c r="E96" s="16" t="s">
        <v>855</v>
      </c>
      <c r="F96" s="34" t="s">
        <v>1437</v>
      </c>
    </row>
    <row r="97" spans="1:6" ht="24" x14ac:dyDescent="0.2">
      <c r="A97" s="6" t="s">
        <v>856</v>
      </c>
      <c r="B97" s="41" t="s">
        <v>1471</v>
      </c>
      <c r="C97" s="16"/>
      <c r="D97" s="34"/>
      <c r="E97" s="16" t="s">
        <v>857</v>
      </c>
      <c r="F97" s="34" t="s">
        <v>1438</v>
      </c>
    </row>
    <row r="98" spans="1:6" ht="24" x14ac:dyDescent="0.2">
      <c r="A98" s="6" t="s">
        <v>858</v>
      </c>
      <c r="B98" s="41" t="s">
        <v>1471</v>
      </c>
      <c r="C98" s="16"/>
      <c r="D98" s="34"/>
      <c r="E98" s="16" t="s">
        <v>859</v>
      </c>
      <c r="F98" s="34" t="s">
        <v>1439</v>
      </c>
    </row>
    <row r="99" spans="1:6" ht="24" x14ac:dyDescent="0.2">
      <c r="A99" s="6" t="s">
        <v>860</v>
      </c>
      <c r="B99" s="41" t="s">
        <v>1471</v>
      </c>
      <c r="C99" s="16"/>
      <c r="D99" s="34"/>
      <c r="E99" s="16" t="s">
        <v>861</v>
      </c>
      <c r="F99" s="34" t="s">
        <v>1440</v>
      </c>
    </row>
    <row r="100" spans="1:6" ht="24" x14ac:dyDescent="0.2">
      <c r="A100" s="6" t="s">
        <v>862</v>
      </c>
      <c r="B100" s="41" t="s">
        <v>1471</v>
      </c>
      <c r="C100" s="16"/>
      <c r="D100" s="34"/>
      <c r="E100" s="16" t="s">
        <v>863</v>
      </c>
      <c r="F100" s="34" t="s">
        <v>1441</v>
      </c>
    </row>
    <row r="101" spans="1:6" ht="24" x14ac:dyDescent="0.2">
      <c r="A101" s="6" t="s">
        <v>864</v>
      </c>
      <c r="B101" s="41" t="s">
        <v>1471</v>
      </c>
      <c r="C101" s="16" t="s">
        <v>865</v>
      </c>
      <c r="D101" s="34" t="s">
        <v>1340</v>
      </c>
      <c r="E101" s="16" t="s">
        <v>866</v>
      </c>
      <c r="F101" s="34" t="s">
        <v>1442</v>
      </c>
    </row>
    <row r="102" spans="1:6" ht="24" x14ac:dyDescent="0.2">
      <c r="A102" s="56" t="s">
        <v>867</v>
      </c>
      <c r="B102" s="54" t="s">
        <v>1471</v>
      </c>
      <c r="C102" s="16" t="s">
        <v>868</v>
      </c>
      <c r="D102" s="34" t="s">
        <v>1341</v>
      </c>
      <c r="E102" s="16" t="s">
        <v>869</v>
      </c>
      <c r="F102" s="34" t="s">
        <v>1443</v>
      </c>
    </row>
    <row r="103" spans="1:6" ht="24" x14ac:dyDescent="0.2">
      <c r="A103" s="56"/>
      <c r="B103" s="55"/>
      <c r="C103" s="16" t="s">
        <v>870</v>
      </c>
      <c r="D103" s="34" t="s">
        <v>1342</v>
      </c>
      <c r="E103" s="16"/>
      <c r="F103" s="34"/>
    </row>
    <row r="104" spans="1:6" ht="24" x14ac:dyDescent="0.2">
      <c r="A104" s="6" t="s">
        <v>871</v>
      </c>
      <c r="B104" s="41" t="s">
        <v>1471</v>
      </c>
      <c r="C104" s="16" t="s">
        <v>872</v>
      </c>
      <c r="D104" s="34" t="s">
        <v>1343</v>
      </c>
      <c r="E104" s="16" t="s">
        <v>873</v>
      </c>
      <c r="F104" s="34" t="s">
        <v>1444</v>
      </c>
    </row>
    <row r="105" spans="1:6" ht="24" x14ac:dyDescent="0.2">
      <c r="A105" s="56" t="s">
        <v>874</v>
      </c>
      <c r="B105" s="54" t="s">
        <v>1471</v>
      </c>
      <c r="C105" s="16" t="s">
        <v>875</v>
      </c>
      <c r="D105" s="34" t="s">
        <v>1344</v>
      </c>
      <c r="E105" s="16" t="s">
        <v>876</v>
      </c>
      <c r="F105" s="34" t="s">
        <v>1445</v>
      </c>
    </row>
    <row r="106" spans="1:6" ht="24" x14ac:dyDescent="0.2">
      <c r="A106" s="56"/>
      <c r="B106" s="55"/>
      <c r="C106" s="16" t="s">
        <v>877</v>
      </c>
      <c r="D106" s="34" t="s">
        <v>1345</v>
      </c>
      <c r="E106" s="16"/>
      <c r="F106" s="34"/>
    </row>
    <row r="107" spans="1:6" ht="24" x14ac:dyDescent="0.2">
      <c r="A107" s="6" t="s">
        <v>878</v>
      </c>
      <c r="B107" s="41" t="s">
        <v>1471</v>
      </c>
      <c r="C107" s="16"/>
      <c r="D107" s="34"/>
      <c r="E107" s="16" t="s">
        <v>879</v>
      </c>
      <c r="F107" s="34" t="s">
        <v>1446</v>
      </c>
    </row>
    <row r="108" spans="1:6" ht="24" x14ac:dyDescent="0.2">
      <c r="A108" s="6" t="s">
        <v>880</v>
      </c>
      <c r="B108" s="41" t="s">
        <v>1471</v>
      </c>
      <c r="C108" s="16"/>
      <c r="D108" s="34"/>
      <c r="E108" s="16" t="s">
        <v>881</v>
      </c>
      <c r="F108" s="34" t="s">
        <v>1447</v>
      </c>
    </row>
    <row r="109" spans="1:6" ht="24" x14ac:dyDescent="0.2">
      <c r="A109" s="6" t="s">
        <v>882</v>
      </c>
      <c r="B109" s="41" t="s">
        <v>1471</v>
      </c>
      <c r="C109" s="16" t="s">
        <v>883</v>
      </c>
      <c r="D109" s="34" t="s">
        <v>1346</v>
      </c>
      <c r="E109" s="16" t="s">
        <v>884</v>
      </c>
      <c r="F109" s="34" t="s">
        <v>1448</v>
      </c>
    </row>
    <row r="110" spans="1:6" ht="24" x14ac:dyDescent="0.2">
      <c r="A110" s="6" t="s">
        <v>885</v>
      </c>
      <c r="B110" s="41" t="s">
        <v>1471</v>
      </c>
      <c r="C110" s="16" t="s">
        <v>886</v>
      </c>
      <c r="D110" s="34" t="s">
        <v>1347</v>
      </c>
      <c r="E110" s="16" t="s">
        <v>887</v>
      </c>
      <c r="F110" s="34" t="s">
        <v>1449</v>
      </c>
    </row>
    <row r="111" spans="1:6" ht="24" x14ac:dyDescent="0.2">
      <c r="A111" s="6" t="s">
        <v>888</v>
      </c>
      <c r="B111" s="41" t="s">
        <v>1471</v>
      </c>
      <c r="C111" s="16"/>
      <c r="D111" s="34"/>
      <c r="E111" s="16" t="s">
        <v>889</v>
      </c>
      <c r="F111" s="34" t="s">
        <v>1450</v>
      </c>
    </row>
    <row r="112" spans="1:6" ht="24" x14ac:dyDescent="0.2">
      <c r="A112" s="6" t="s">
        <v>890</v>
      </c>
      <c r="B112" s="41" t="s">
        <v>1471</v>
      </c>
      <c r="C112" s="16" t="s">
        <v>891</v>
      </c>
      <c r="D112" s="34" t="s">
        <v>1348</v>
      </c>
      <c r="E112" s="16" t="s">
        <v>892</v>
      </c>
      <c r="F112" s="34" t="s">
        <v>1451</v>
      </c>
    </row>
    <row r="113" spans="1:6" ht="24" x14ac:dyDescent="0.2">
      <c r="A113" s="6" t="s">
        <v>893</v>
      </c>
      <c r="B113" s="41" t="s">
        <v>1471</v>
      </c>
      <c r="C113" s="16" t="s">
        <v>894</v>
      </c>
      <c r="D113" s="34" t="s">
        <v>1349</v>
      </c>
      <c r="E113" s="16" t="s">
        <v>895</v>
      </c>
      <c r="F113" s="34" t="s">
        <v>1452</v>
      </c>
    </row>
    <row r="114" spans="1:6" ht="24" x14ac:dyDescent="0.2">
      <c r="A114" s="6" t="s">
        <v>896</v>
      </c>
      <c r="B114" s="41" t="s">
        <v>1471</v>
      </c>
      <c r="C114" s="16" t="s">
        <v>897</v>
      </c>
      <c r="D114" s="34" t="s">
        <v>1350</v>
      </c>
      <c r="E114" s="16" t="s">
        <v>898</v>
      </c>
      <c r="F114" s="34" t="s">
        <v>1453</v>
      </c>
    </row>
    <row r="115" spans="1:6" ht="24" x14ac:dyDescent="0.2">
      <c r="A115" s="6" t="s">
        <v>899</v>
      </c>
      <c r="B115" s="41" t="s">
        <v>1471</v>
      </c>
      <c r="C115" s="16"/>
      <c r="D115" s="34"/>
      <c r="E115" s="16" t="s">
        <v>900</v>
      </c>
      <c r="F115" s="34" t="s">
        <v>1454</v>
      </c>
    </row>
    <row r="116" spans="1:6" ht="24" x14ac:dyDescent="0.2">
      <c r="A116" s="6" t="s">
        <v>901</v>
      </c>
      <c r="B116" s="41" t="s">
        <v>1471</v>
      </c>
      <c r="C116" s="16"/>
      <c r="D116" s="34"/>
      <c r="E116" s="16" t="s">
        <v>902</v>
      </c>
      <c r="F116" s="34" t="s">
        <v>1455</v>
      </c>
    </row>
    <row r="117" spans="1:6" ht="24" x14ac:dyDescent="0.2">
      <c r="A117" s="6" t="s">
        <v>903</v>
      </c>
      <c r="B117" s="41" t="s">
        <v>1471</v>
      </c>
      <c r="C117" s="16" t="s">
        <v>904</v>
      </c>
      <c r="D117" s="34" t="s">
        <v>1351</v>
      </c>
      <c r="E117" s="16" t="s">
        <v>905</v>
      </c>
      <c r="F117" s="34" t="s">
        <v>1456</v>
      </c>
    </row>
    <row r="118" spans="1:6" ht="24" x14ac:dyDescent="0.2">
      <c r="A118" s="6" t="s">
        <v>906</v>
      </c>
      <c r="B118" s="41" t="s">
        <v>1471</v>
      </c>
      <c r="C118" s="16" t="s">
        <v>907</v>
      </c>
      <c r="D118" s="34" t="s">
        <v>1352</v>
      </c>
      <c r="E118" s="16" t="s">
        <v>908</v>
      </c>
      <c r="F118" s="34" t="s">
        <v>1457</v>
      </c>
    </row>
    <row r="119" spans="1:6" ht="24" x14ac:dyDescent="0.2">
      <c r="A119" s="6" t="s">
        <v>909</v>
      </c>
      <c r="B119" s="41" t="s">
        <v>1471</v>
      </c>
      <c r="C119" s="16" t="s">
        <v>910</v>
      </c>
      <c r="D119" s="34" t="s">
        <v>1353</v>
      </c>
      <c r="E119" s="16" t="s">
        <v>911</v>
      </c>
      <c r="F119" s="34" t="s">
        <v>1458</v>
      </c>
    </row>
    <row r="120" spans="1:6" ht="24" x14ac:dyDescent="0.2">
      <c r="A120" s="56" t="s">
        <v>912</v>
      </c>
      <c r="B120" s="54" t="s">
        <v>1471</v>
      </c>
      <c r="C120" s="16" t="s">
        <v>913</v>
      </c>
      <c r="D120" s="34" t="s">
        <v>1354</v>
      </c>
      <c r="E120" s="16" t="s">
        <v>914</v>
      </c>
      <c r="F120" s="34" t="s">
        <v>1459</v>
      </c>
    </row>
    <row r="121" spans="1:6" ht="24" x14ac:dyDescent="0.2">
      <c r="A121" s="56"/>
      <c r="B121" s="55"/>
      <c r="C121" s="16" t="s">
        <v>915</v>
      </c>
      <c r="D121" s="34" t="s">
        <v>1355</v>
      </c>
      <c r="E121" s="16"/>
      <c r="F121" s="34"/>
    </row>
    <row r="122" spans="1:6" ht="24" x14ac:dyDescent="0.2">
      <c r="A122" s="6" t="s">
        <v>916</v>
      </c>
      <c r="B122" s="41" t="s">
        <v>1471</v>
      </c>
      <c r="C122" s="16" t="s">
        <v>917</v>
      </c>
      <c r="D122" s="34" t="s">
        <v>1356</v>
      </c>
      <c r="E122" s="16" t="s">
        <v>918</v>
      </c>
      <c r="F122" s="34" t="s">
        <v>1460</v>
      </c>
    </row>
    <row r="123" spans="1:6" ht="24" x14ac:dyDescent="0.2">
      <c r="A123" s="56" t="s">
        <v>919</v>
      </c>
      <c r="B123" s="54" t="s">
        <v>1471</v>
      </c>
      <c r="C123" s="16" t="s">
        <v>920</v>
      </c>
      <c r="D123" s="34" t="s">
        <v>1357</v>
      </c>
      <c r="E123" s="16" t="s">
        <v>921</v>
      </c>
      <c r="F123" s="34" t="s">
        <v>1461</v>
      </c>
    </row>
    <row r="124" spans="1:6" ht="24" x14ac:dyDescent="0.2">
      <c r="A124" s="56"/>
      <c r="B124" s="55"/>
      <c r="C124" s="16" t="s">
        <v>922</v>
      </c>
      <c r="D124" s="34" t="s">
        <v>1358</v>
      </c>
      <c r="E124" s="16"/>
      <c r="F124" s="34"/>
    </row>
    <row r="125" spans="1:6" ht="24" x14ac:dyDescent="0.2">
      <c r="A125" s="6" t="s">
        <v>923</v>
      </c>
      <c r="B125" s="41" t="s">
        <v>1471</v>
      </c>
      <c r="C125" s="16" t="s">
        <v>924</v>
      </c>
      <c r="D125" s="34" t="s">
        <v>1359</v>
      </c>
      <c r="E125" s="16" t="s">
        <v>925</v>
      </c>
      <c r="F125" s="34" t="s">
        <v>1462</v>
      </c>
    </row>
    <row r="126" spans="1:6" ht="24" x14ac:dyDescent="0.2">
      <c r="A126" s="6" t="s">
        <v>926</v>
      </c>
      <c r="B126" s="41" t="s">
        <v>1471</v>
      </c>
      <c r="C126" s="16" t="s">
        <v>927</v>
      </c>
      <c r="D126" s="34" t="s">
        <v>1360</v>
      </c>
      <c r="E126" s="16" t="s">
        <v>928</v>
      </c>
      <c r="F126" s="34" t="s">
        <v>1463</v>
      </c>
    </row>
    <row r="127" spans="1:6" ht="24" x14ac:dyDescent="0.2">
      <c r="A127" s="6" t="s">
        <v>929</v>
      </c>
      <c r="B127" s="41" t="s">
        <v>1471</v>
      </c>
      <c r="C127" s="16" t="s">
        <v>930</v>
      </c>
      <c r="D127" s="34" t="s">
        <v>1361</v>
      </c>
      <c r="E127" s="16" t="s">
        <v>931</v>
      </c>
      <c r="F127" s="34" t="s">
        <v>1464</v>
      </c>
    </row>
    <row r="128" spans="1:6" ht="24" x14ac:dyDescent="0.2">
      <c r="A128" s="6" t="s">
        <v>932</v>
      </c>
      <c r="B128" s="41" t="s">
        <v>1471</v>
      </c>
      <c r="C128" s="16" t="s">
        <v>933</v>
      </c>
      <c r="D128" s="34" t="s">
        <v>1362</v>
      </c>
      <c r="E128" s="16" t="s">
        <v>934</v>
      </c>
      <c r="F128" s="34" t="s">
        <v>1465</v>
      </c>
    </row>
    <row r="129" spans="1:6" ht="24" x14ac:dyDescent="0.2">
      <c r="A129" s="6" t="s">
        <v>935</v>
      </c>
      <c r="B129" s="41" t="s">
        <v>1471</v>
      </c>
      <c r="C129" s="16" t="s">
        <v>936</v>
      </c>
      <c r="D129" s="34" t="s">
        <v>1363</v>
      </c>
      <c r="E129" s="16" t="s">
        <v>937</v>
      </c>
      <c r="F129" s="34" t="s">
        <v>1466</v>
      </c>
    </row>
    <row r="130" spans="1:6" ht="25" thickBot="1" x14ac:dyDescent="0.25">
      <c r="A130" s="7" t="s">
        <v>938</v>
      </c>
      <c r="B130" s="39" t="s">
        <v>1471</v>
      </c>
      <c r="C130" s="21" t="s">
        <v>939</v>
      </c>
      <c r="D130" s="35" t="s">
        <v>1364</v>
      </c>
      <c r="E130" s="21" t="s">
        <v>940</v>
      </c>
      <c r="F130" s="35" t="s">
        <v>1467</v>
      </c>
    </row>
  </sheetData>
  <mergeCells count="24">
    <mergeCell ref="A123:A124"/>
    <mergeCell ref="C1:D1"/>
    <mergeCell ref="E1:F1"/>
    <mergeCell ref="A69:A70"/>
    <mergeCell ref="A85:A86"/>
    <mergeCell ref="A88:A89"/>
    <mergeCell ref="A102:A103"/>
    <mergeCell ref="A105:A106"/>
    <mergeCell ref="A120:A121"/>
    <mergeCell ref="A1:A2"/>
    <mergeCell ref="A17:A18"/>
    <mergeCell ref="A20:A21"/>
    <mergeCell ref="A57:A58"/>
    <mergeCell ref="B1:B2"/>
    <mergeCell ref="B17:B18"/>
    <mergeCell ref="B20:B21"/>
    <mergeCell ref="B105:B106"/>
    <mergeCell ref="B120:B121"/>
    <mergeCell ref="B123:B124"/>
    <mergeCell ref="B57:B58"/>
    <mergeCell ref="B69:B70"/>
    <mergeCell ref="B85:B86"/>
    <mergeCell ref="B88:B89"/>
    <mergeCell ref="B102:B10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12-20</vt:lpstr>
      <vt:lpstr>13-21</vt:lpstr>
      <vt:lpstr>10-23</vt:lpstr>
      <vt:lpstr>Ctl Tet-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8T13:29:39Z</dcterms:created>
  <dcterms:modified xsi:type="dcterms:W3CDTF">2020-06-25T12:22:40Z</dcterms:modified>
</cp:coreProperties>
</file>